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0" yWindow="0" windowWidth="17025" windowHeight="9840"/>
  </bookViews>
  <sheets>
    <sheet name="S8 Fig" sheetId="1" r:id="rId1"/>
    <sheet name="S16 Fig" sheetId="2" r:id="rId2"/>
  </sheets>
  <calcPr calcId="144525"/>
</workbook>
</file>

<file path=xl/sharedStrings.xml><?xml version="1.0" encoding="utf-8"?>
<sst xmlns="http://schemas.openxmlformats.org/spreadsheetml/2006/main" count="1144" uniqueCount="242">
  <si>
    <t>S8 Fig. Structural overlay of LolCDE in different conformational states and the ATPase activity of LolCDE in different conditions</t>
  </si>
  <si>
    <t>S8D Fig</t>
  </si>
  <si>
    <t>Standard curve:</t>
  </si>
  <si>
    <t>Pi(uM)</t>
  </si>
  <si>
    <t>OD620</t>
  </si>
  <si>
    <t>t tests:</t>
  </si>
  <si>
    <t>ATPase Activity:</t>
  </si>
  <si>
    <t>Table Analyzed</t>
  </si>
  <si>
    <t>Data 3</t>
  </si>
  <si>
    <t>LolCDE</t>
  </si>
  <si>
    <r>
      <rPr>
        <b/>
        <sz val="12"/>
        <color theme="1"/>
        <rFont val="Times New Roman"/>
        <family val="1"/>
      </rPr>
      <t>LolCD</t>
    </r>
    <r>
      <rPr>
        <b/>
        <vertAlign val="superscript"/>
        <sz val="12"/>
        <color theme="1"/>
        <rFont val="Times New Roman"/>
        <family val="1"/>
      </rPr>
      <t>E171Q</t>
    </r>
    <r>
      <rPr>
        <b/>
        <sz val="12"/>
        <color theme="1"/>
        <rFont val="Times New Roman"/>
        <family val="1"/>
      </rPr>
      <t>E</t>
    </r>
  </si>
  <si>
    <t>Blank</t>
  </si>
  <si>
    <t>OD620-1</t>
  </si>
  <si>
    <t>Column B</t>
  </si>
  <si>
    <r>
      <rPr>
        <sz val="12"/>
        <rFont val="Times New Roman"/>
        <family val="1"/>
      </rPr>
      <t>LolCD</t>
    </r>
    <r>
      <rPr>
        <vertAlign val="superscript"/>
        <sz val="12"/>
        <rFont val="Times New Roman"/>
        <family val="1"/>
      </rPr>
      <t>E171Q</t>
    </r>
    <r>
      <rPr>
        <sz val="12"/>
        <rFont val="Times New Roman"/>
        <family val="1"/>
      </rPr>
      <t>E</t>
    </r>
  </si>
  <si>
    <t>OD620-2</t>
  </si>
  <si>
    <t>vs.</t>
  </si>
  <si>
    <t>OD620-3</t>
  </si>
  <si>
    <t>Column A</t>
  </si>
  <si>
    <t>Standard curve</t>
  </si>
  <si>
    <t>Unpaired t test</t>
  </si>
  <si>
    <t>P value</t>
  </si>
  <si>
    <t>&lt;0.0001</t>
  </si>
  <si>
    <t>P value summary</t>
  </si>
  <si>
    <t>****</t>
  </si>
  <si>
    <t>Phosphate(uM)-1</t>
  </si>
  <si>
    <t>Significantly different (P &lt; 0.05)?</t>
  </si>
  <si>
    <t>Yes</t>
  </si>
  <si>
    <t>Phosphate(uM)-2</t>
  </si>
  <si>
    <t>One- or two-tailed P value?</t>
  </si>
  <si>
    <t>Two-tailed</t>
  </si>
  <si>
    <t>Phosphate(uM)-3</t>
  </si>
  <si>
    <t>t, df</t>
  </si>
  <si>
    <t>t=40.32, df=4</t>
  </si>
  <si>
    <t>0.2uM Protein，15min</t>
  </si>
  <si>
    <t>How big is the difference?</t>
  </si>
  <si>
    <t>Mean of column A</t>
  </si>
  <si>
    <t>Mean of column B</t>
  </si>
  <si>
    <t>ATPase Activity-1</t>
  </si>
  <si>
    <t>Difference between means (B - A) ± SEM</t>
  </si>
  <si>
    <t>-83.36 ± 2.067</t>
  </si>
  <si>
    <t>ATPase Activity-2</t>
  </si>
  <si>
    <t>95% confidence interval</t>
  </si>
  <si>
    <t>-89.10 to -77.62</t>
  </si>
  <si>
    <t>ATPase Activity-3</t>
  </si>
  <si>
    <t>R squared (eta squared)</t>
  </si>
  <si>
    <t>Average</t>
  </si>
  <si>
    <t>S8E Fig_left</t>
  </si>
  <si>
    <t>one-way ANOVA test:</t>
  </si>
  <si>
    <t>RcsF(-)</t>
  </si>
  <si>
    <t>RcsF(1×)</t>
  </si>
  <si>
    <t>RcsF(5×)</t>
  </si>
  <si>
    <t>RcsF(7×)</t>
  </si>
  <si>
    <t>Number of families</t>
  </si>
  <si>
    <t>Number of comparisons per family</t>
  </si>
  <si>
    <t>Alpha</t>
  </si>
  <si>
    <t>Dunnett's T3 multiple comparisons test</t>
  </si>
  <si>
    <t>Mean Diff.</t>
  </si>
  <si>
    <t>95.00% CI of diff.</t>
  </si>
  <si>
    <t>Below threshold?</t>
  </si>
  <si>
    <t>Summary</t>
  </si>
  <si>
    <t>Adjusted P Value</t>
  </si>
  <si>
    <t>A-?</t>
  </si>
  <si>
    <t>RcsF(-) vs. RcsF(1×)</t>
  </si>
  <si>
    <t>20.65 to 28.34</t>
  </si>
  <si>
    <t>***</t>
  </si>
  <si>
    <t>B</t>
  </si>
  <si>
    <t>1:1</t>
  </si>
  <si>
    <t>RcsF(-) vs. RcsF(5×)</t>
  </si>
  <si>
    <t>38.74 to 42.17</t>
  </si>
  <si>
    <t>C</t>
  </si>
  <si>
    <t>1:5</t>
  </si>
  <si>
    <t>RcsF(-) vs. RcsF(7×)</t>
  </si>
  <si>
    <t>56.63 to 60.05</t>
  </si>
  <si>
    <t>D</t>
  </si>
  <si>
    <t>1:7</t>
  </si>
  <si>
    <t>Test details</t>
  </si>
  <si>
    <t>Mean 1</t>
  </si>
  <si>
    <t>Mean 2</t>
  </si>
  <si>
    <t>SE of diff.</t>
  </si>
  <si>
    <t>n1</t>
  </si>
  <si>
    <t>n2</t>
  </si>
  <si>
    <t>t</t>
  </si>
  <si>
    <t>DF</t>
  </si>
  <si>
    <t>S8E Fig_right</t>
  </si>
  <si>
    <t>LoLA(-)</t>
  </si>
  <si>
    <t>LolA(0.5×)</t>
  </si>
  <si>
    <t>LolA(1×)</t>
  </si>
  <si>
    <t>LolA(5×)</t>
  </si>
  <si>
    <t>LolA(10×)</t>
  </si>
  <si>
    <t>F test to compare variances</t>
  </si>
  <si>
    <t>F, DFn, Dfd</t>
  </si>
  <si>
    <t>1.788, 2, 2</t>
  </si>
  <si>
    <t>ns</t>
  </si>
  <si>
    <t>No</t>
  </si>
  <si>
    <t>Data analyzed</t>
  </si>
  <si>
    <t>Sample size, column A</t>
  </si>
  <si>
    <t>Sample size, column B</t>
  </si>
  <si>
    <t>LoLA(-) vs. LolA(0.5×)</t>
  </si>
  <si>
    <t>-10.07 to -5.213</t>
  </si>
  <si>
    <t>**</t>
  </si>
  <si>
    <t>1:0.5</t>
  </si>
  <si>
    <t>LoLA(-) vs. LolA(1×)</t>
  </si>
  <si>
    <t>-16.17 to -10.84</t>
  </si>
  <si>
    <t>LoLA(-) vs. LolA(5×)</t>
  </si>
  <si>
    <t>-20.41 to -15.02</t>
  </si>
  <si>
    <r>
      <rPr>
        <b/>
        <sz val="12"/>
        <color theme="1"/>
        <rFont val="Times New Roman"/>
        <family val="1"/>
      </rPr>
      <t>0.1uM Protein</t>
    </r>
    <r>
      <rPr>
        <b/>
        <sz val="12"/>
        <color theme="1"/>
        <rFont val="宋体"/>
        <charset val="134"/>
      </rPr>
      <t>，</t>
    </r>
    <r>
      <rPr>
        <b/>
        <sz val="12"/>
        <color theme="1"/>
        <rFont val="Times New Roman"/>
        <family val="1"/>
      </rPr>
      <t>15min</t>
    </r>
  </si>
  <si>
    <t>LoLA(-) vs. LolA(10×)</t>
  </si>
  <si>
    <t>-24.70 to -19.65</t>
  </si>
  <si>
    <t>E</t>
  </si>
  <si>
    <t>1:10</t>
  </si>
  <si>
    <t>S16 Fig. Mass spectrometry identification of LolE-LolC×RcsF crosslinking adducts</t>
  </si>
  <si>
    <t>Resultfor MS1 search：</t>
  </si>
  <si>
    <t>outer membrane lipoprotein RcsF OS=Escherichia coli (strain K12) OX=83333 GN=rcsF PE=1 SV=1</t>
  </si>
  <si>
    <t>Query  </t>
  </si>
  <si>
    <t>Observed  </t>
  </si>
  <si>
    <t>Mr(expt)  </t>
  </si>
  <si>
    <t>Mr(calc)  </t>
  </si>
  <si>
    <t> ppm  </t>
  </si>
  <si>
    <t>Miss </t>
  </si>
  <si>
    <t>Score </t>
  </si>
  <si>
    <t>Expect </t>
  </si>
  <si>
    <t>Rank </t>
  </si>
  <si>
    <t>Unique </t>
  </si>
  <si>
    <t> Peptide</t>
  </si>
  <si>
    <t>42  </t>
  </si>
  <si>
    <t>1636.8737  </t>
  </si>
  <si>
    <t>1635.8664  </t>
  </si>
  <si>
    <t>1635.8620  </t>
  </si>
  <si>
    <t>2.67 </t>
  </si>
  <si>
    <t>0  </t>
  </si>
  <si>
    <t>74  </t>
  </si>
  <si>
    <t>4.1e-05 </t>
  </si>
  <si>
    <t>1  </t>
  </si>
  <si>
    <t>U   </t>
  </si>
  <si>
    <t> R.IYTNAEELVGKPFR.D</t>
  </si>
  <si>
    <t>57  </t>
  </si>
  <si>
    <t>2588.1143  </t>
  </si>
  <si>
    <t>2587.1070  </t>
  </si>
  <si>
    <t>2587.1456  </t>
  </si>
  <si>
    <t>-14.93 </t>
  </si>
  <si>
    <t>81  </t>
  </si>
  <si>
    <t>6.8e-06 </t>
  </si>
  <si>
    <t> R.DLGEVSGDSCQASNQDSPPSIPTAR.K</t>
  </si>
  <si>
    <t>Lipoprotein-releasing system transmembrane protein LolC OS=Escherichia coli (strain K12)</t>
  </si>
  <si>
    <t>12  </t>
  </si>
  <si>
    <t>1134.5765  </t>
  </si>
  <si>
    <t>1133.5692  </t>
  </si>
  <si>
    <t>1133.5618  </t>
  </si>
  <si>
    <t>6.53 </t>
  </si>
  <si>
    <t>61  </t>
  </si>
  <si>
    <t>0.00097 </t>
  </si>
  <si>
    <t>R.YPAGNITGWR.L</t>
  </si>
  <si>
    <t>Lipoprotein-releasing system transmembrane protein LolE OS=Escherichia coli (strain K12)</t>
  </si>
  <si>
    <t>35  </t>
  </si>
  <si>
    <t>1545.7994  </t>
  </si>
  <si>
    <t>1545.7940  </t>
  </si>
  <si>
    <t>3.54 </t>
  </si>
  <si>
    <t>0.0011 </t>
  </si>
  <si>
    <t> R.LSALPSFVQGDAWR.N</t>
  </si>
  <si>
    <t>peaklistforMS1：</t>
  </si>
  <si>
    <t>version</t>
  </si>
  <si>
    <t>creator</t>
  </si>
  <si>
    <t>fragmentall</t>
  </si>
  <si>
    <t>shots</t>
  </si>
  <si>
    <t>date</t>
  </si>
  <si>
    <t>spectrumid</t>
  </si>
  <si>
    <t>absi</t>
  </si>
  <si>
    <t>area</t>
  </si>
  <si>
    <t>chisq</t>
  </si>
  <si>
    <t>doms2</t>
  </si>
  <si>
    <t>goodn</t>
  </si>
  <si>
    <t>goodn2</t>
  </si>
  <si>
    <t>ind</t>
  </si>
  <si>
    <t>lind</t>
  </si>
  <si>
    <t>lmass</t>
  </si>
  <si>
    <t>mass</t>
  </si>
  <si>
    <t>massemg</t>
  </si>
  <si>
    <t>massgaussian</t>
  </si>
  <si>
    <t>meth</t>
  </si>
  <si>
    <t>qfmsms</t>
  </si>
  <si>
    <t>reso</t>
  </si>
  <si>
    <t>rind</t>
  </si>
  <si>
    <t>rmass</t>
  </si>
  <si>
    <t>s2n</t>
  </si>
  <si>
    <t>sigmaemg</t>
  </si>
  <si>
    <t>tauemg</t>
  </si>
  <si>
    <t>type</t>
  </si>
  <si>
    <t>Biotools 3.2</t>
  </si>
  <si>
    <t>2020-09-11T11:22:54.088+08:00</t>
  </si>
  <si>
    <t>14E6DA7C-46BC-4FE4-8C32-C1409B7A2508</t>
  </si>
  <si>
    <t>Resultfor MS2 match：</t>
  </si>
  <si>
    <r>
      <rPr>
        <sz val="14"/>
        <color rgb="FF000000"/>
        <rFont val="Times New Roman"/>
        <family val="1"/>
      </rPr>
      <t>MS/MS Fragmentation of </t>
    </r>
    <r>
      <rPr>
        <b/>
        <sz val="14"/>
        <color rgb="FFFF0000"/>
        <rFont val="Times New Roman"/>
        <family val="1"/>
      </rPr>
      <t xml:space="preserve">IYTNAEELVGKPFR </t>
    </r>
  </si>
  <si>
    <r>
      <rPr>
        <sz val="14"/>
        <color rgb="FF000000"/>
        <rFont val="Times New Roman"/>
        <family val="1"/>
      </rPr>
      <t>Found in </t>
    </r>
    <r>
      <rPr>
        <b/>
        <sz val="14"/>
        <color rgb="FFFF0000"/>
        <rFont val="Times New Roman"/>
        <family val="1"/>
      </rPr>
      <t>RCSF_ECOLI</t>
    </r>
    <r>
      <rPr>
        <sz val="14"/>
        <color rgb="FF000000"/>
        <rFont val="Times New Roman"/>
        <family val="1"/>
      </rPr>
      <t> in </t>
    </r>
    <r>
      <rPr>
        <b/>
        <sz val="14"/>
        <color rgb="FFFF0000"/>
        <rFont val="Times New Roman"/>
        <family val="1"/>
      </rPr>
      <t>SwissProt</t>
    </r>
  </si>
  <si>
    <t>#</t>
  </si>
  <si>
    <t>Immon.</t>
  </si>
  <si>
    <t>a</t>
  </si>
  <si>
    <t>a*</t>
  </si>
  <si>
    <r>
      <rPr>
        <b/>
        <sz val="14"/>
        <color rgb="FF000000"/>
        <rFont val="Times New Roman"/>
        <family val="1"/>
      </rPr>
      <t>a</t>
    </r>
    <r>
      <rPr>
        <b/>
        <vertAlign val="superscript"/>
        <sz val="14"/>
        <color rgb="FF000000"/>
        <rFont val="Times New Roman"/>
        <family val="1"/>
      </rPr>
      <t>0</t>
    </r>
  </si>
  <si>
    <t>b</t>
  </si>
  <si>
    <t>b*</t>
  </si>
  <si>
    <r>
      <rPr>
        <b/>
        <sz val="14"/>
        <color rgb="FF000000"/>
        <rFont val="Times New Roman"/>
        <family val="1"/>
      </rPr>
      <t>b</t>
    </r>
    <r>
      <rPr>
        <b/>
        <vertAlign val="superscript"/>
        <sz val="14"/>
        <color rgb="FF000000"/>
        <rFont val="Times New Roman"/>
        <family val="1"/>
      </rPr>
      <t>0</t>
    </r>
  </si>
  <si>
    <t>d</t>
  </si>
  <si>
    <t>d'</t>
  </si>
  <si>
    <t>Seq.</t>
  </si>
  <si>
    <t>v</t>
  </si>
  <si>
    <t>w</t>
  </si>
  <si>
    <t>w'</t>
  </si>
  <si>
    <t>y</t>
  </si>
  <si>
    <t>y*</t>
  </si>
  <si>
    <r>
      <rPr>
        <b/>
        <sz val="14"/>
        <color rgb="FF000000"/>
        <rFont val="Times New Roman"/>
        <family val="1"/>
      </rPr>
      <t>y</t>
    </r>
    <r>
      <rPr>
        <b/>
        <vertAlign val="superscript"/>
        <sz val="14"/>
        <color rgb="FF000000"/>
        <rFont val="Times New Roman"/>
        <family val="1"/>
      </rPr>
      <t>0</t>
    </r>
  </si>
  <si>
    <t>I</t>
  </si>
  <si>
    <t>Y</t>
  </si>
  <si>
    <t>T</t>
  </si>
  <si>
    <t>N</t>
  </si>
  <si>
    <t>A</t>
  </si>
  <si>
    <t>L</t>
  </si>
  <si>
    <t>V</t>
  </si>
  <si>
    <t>G</t>
  </si>
  <si>
    <t>K</t>
  </si>
  <si>
    <t>P</t>
  </si>
  <si>
    <t>F</t>
  </si>
  <si>
    <t>R</t>
  </si>
  <si>
    <r>
      <rPr>
        <sz val="14"/>
        <color rgb="FF000000"/>
        <rFont val="Times New Roman"/>
        <family val="1"/>
      </rPr>
      <t>MS/MS Fragmentation of </t>
    </r>
    <r>
      <rPr>
        <b/>
        <sz val="14"/>
        <color rgb="FFFF0000"/>
        <rFont val="Times New Roman"/>
        <family val="1"/>
      </rPr>
      <t xml:space="preserve">YPAGNITGWR </t>
    </r>
  </si>
  <si>
    <r>
      <rPr>
        <sz val="14"/>
        <color rgb="FF000000"/>
        <rFont val="Times New Roman"/>
        <family val="1"/>
      </rPr>
      <t>Found in </t>
    </r>
    <r>
      <rPr>
        <b/>
        <sz val="14"/>
        <color rgb="FFFF0000"/>
        <rFont val="Times New Roman"/>
        <family val="1"/>
      </rPr>
      <t>LOLC_ECOLI</t>
    </r>
    <r>
      <rPr>
        <sz val="14"/>
        <color rgb="FF000000"/>
        <rFont val="Times New Roman"/>
        <family val="1"/>
      </rPr>
      <t> in </t>
    </r>
    <r>
      <rPr>
        <b/>
        <sz val="14"/>
        <color rgb="FFFF0000"/>
        <rFont val="Times New Roman"/>
        <family val="1"/>
      </rPr>
      <t>SwissProt</t>
    </r>
  </si>
  <si>
    <t>W</t>
  </si>
  <si>
    <r>
      <rPr>
        <sz val="14"/>
        <color rgb="FF000000"/>
        <rFont val="Times New Roman"/>
        <family val="1"/>
      </rPr>
      <t>MS/MS Fragmentation of </t>
    </r>
    <r>
      <rPr>
        <b/>
        <sz val="14"/>
        <color rgb="FFFF0000"/>
        <rFont val="Times New Roman"/>
        <family val="1"/>
      </rPr>
      <t xml:space="preserve">LSALPSFVQGDAWR </t>
    </r>
  </si>
  <si>
    <r>
      <rPr>
        <sz val="14"/>
        <color rgb="FF000000"/>
        <rFont val="Times New Roman"/>
        <family val="1"/>
      </rPr>
      <t>Found in </t>
    </r>
    <r>
      <rPr>
        <b/>
        <sz val="14"/>
        <color rgb="FFFF0000"/>
        <rFont val="Times New Roman"/>
        <family val="1"/>
      </rPr>
      <t>LOLE_ECOLI</t>
    </r>
    <r>
      <rPr>
        <sz val="14"/>
        <color rgb="FF000000"/>
        <rFont val="Times New Roman"/>
        <family val="1"/>
      </rPr>
      <t> in </t>
    </r>
    <r>
      <rPr>
        <b/>
        <sz val="14"/>
        <color rgb="FFFF0000"/>
        <rFont val="Times New Roman"/>
        <family val="1"/>
      </rPr>
      <t>SwissProt</t>
    </r>
  </si>
  <si>
    <t>S</t>
  </si>
  <si>
    <t>Q</t>
  </si>
  <si>
    <t>peaklistforMS2_RcsF：</t>
  </si>
  <si>
    <t>parentmass</t>
  </si>
  <si>
    <t>parentcharge</t>
  </si>
  <si>
    <t>flexAnalysis 3.4.76.0</t>
  </si>
  <si>
    <t>2020-09-14T14:24:57.394+08:00</t>
  </si>
  <si>
    <t>CFD78BDD-505C-43EB-89ED-7F51FA8C6CE6</t>
  </si>
  <si>
    <t>peaklistforMS2_LolC：</t>
  </si>
  <si>
    <t>2020-09-14T14:24:49.377+08:00</t>
  </si>
  <si>
    <t>E982B2E8-031D-4339-ADE7-B3D311EDACD3</t>
  </si>
  <si>
    <t>peaklistforMS2_LolE：</t>
  </si>
  <si>
    <t>2020-09-14T14:24:55.701+08:00</t>
  </si>
  <si>
    <t>1346ABA4-EFF4-4277-9368-E3EA1F0B7150</t>
  </si>
</sst>
</file>

<file path=xl/styles.xml><?xml version="1.0" encoding="utf-8"?>
<styleSheet xmlns="http://schemas.openxmlformats.org/spreadsheetml/2006/main">
  <fonts count="24">
    <font>
      <sz val="11"/>
      <color theme="1"/>
      <name val="宋体"/>
      <charset val="134"/>
      <scheme val="minor"/>
    </font>
    <font>
      <b/>
      <sz val="16"/>
      <color rgb="FF000000"/>
      <name val="Times New Roman"/>
      <family val="1"/>
    </font>
    <font>
      <sz val="11"/>
      <color rgb="FFFF0000"/>
      <name val="宋体"/>
      <charset val="134"/>
      <scheme val="minor"/>
    </font>
    <font>
      <sz val="10"/>
      <color theme="1"/>
      <name val="Arial Unicode MS"/>
      <charset val="134"/>
    </font>
    <font>
      <sz val="14"/>
      <color rgb="FF000000"/>
      <name val="Times New Roman"/>
      <family val="1"/>
    </font>
    <font>
      <b/>
      <sz val="14"/>
      <color rgb="FF000000"/>
      <name val="Times New Roman"/>
      <family val="1"/>
    </font>
    <font>
      <b/>
      <sz val="14"/>
      <color rgb="FF0000FF"/>
      <name val="Times New Roman"/>
      <family val="1"/>
    </font>
    <font>
      <b/>
      <sz val="14"/>
      <color rgb="FFFF0000"/>
      <name val="Times New Roman"/>
      <family val="1"/>
    </font>
    <font>
      <sz val="14"/>
      <color rgb="FFFF0000"/>
      <name val="Times New Roman"/>
      <family val="1"/>
    </font>
    <font>
      <b/>
      <i/>
      <sz val="14"/>
      <color rgb="FFFF0000"/>
      <name val="Times New Roman"/>
      <family val="1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宋体"/>
      <charset val="134"/>
      <scheme val="minor"/>
    </font>
    <font>
      <sz val="12"/>
      <name val="Times New Roman"/>
      <family val="1"/>
    </font>
    <font>
      <sz val="10"/>
      <name val="Arial"/>
      <family val="2"/>
    </font>
    <font>
      <sz val="11"/>
      <color theme="1"/>
      <name val="宋体"/>
      <charset val="134"/>
      <scheme val="minor"/>
    </font>
    <font>
      <sz val="11"/>
      <color rgb="FF000000"/>
      <name val="宋体"/>
      <charset val="134"/>
      <scheme val="minor"/>
    </font>
    <font>
      <sz val="11"/>
      <color rgb="FFFFFFFF"/>
      <name val="宋体"/>
      <charset val="134"/>
      <scheme val="minor"/>
    </font>
    <font>
      <b/>
      <vertAlign val="superscript"/>
      <sz val="14"/>
      <color rgb="FF000000"/>
      <name val="Times New Roman"/>
      <family val="1"/>
    </font>
    <font>
      <b/>
      <vertAlign val="superscript"/>
      <sz val="12"/>
      <color theme="1"/>
      <name val="Times New Roman"/>
      <family val="1"/>
    </font>
    <font>
      <vertAlign val="superscript"/>
      <sz val="12"/>
      <name val="Times New Roman"/>
      <family val="1"/>
    </font>
    <font>
      <b/>
      <sz val="12"/>
      <color theme="1"/>
      <name val="宋体"/>
      <charset val="134"/>
    </font>
    <font>
      <sz val="9"/>
      <name val="宋体"/>
      <charset val="134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CCCCCC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33">
    <xf numFmtId="0" fontId="0" fillId="0" borderId="0"/>
    <xf numFmtId="0" fontId="16" fillId="0" borderId="0">
      <alignment vertical="center"/>
    </xf>
    <xf numFmtId="0" fontId="16" fillId="0" borderId="0">
      <alignment vertical="center"/>
    </xf>
    <xf numFmtId="0" fontId="17" fillId="3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7" fillId="4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7" fillId="5" borderId="0">
      <alignment vertical="center"/>
    </xf>
    <xf numFmtId="0" fontId="17" fillId="6" borderId="0">
      <alignment vertical="center"/>
    </xf>
    <xf numFmtId="0" fontId="18" fillId="7" borderId="0">
      <alignment vertical="center"/>
    </xf>
    <xf numFmtId="0" fontId="17" fillId="8" borderId="0">
      <alignment vertical="center"/>
    </xf>
    <xf numFmtId="0" fontId="17" fillId="9" borderId="0">
      <alignment vertical="center"/>
    </xf>
    <xf numFmtId="0" fontId="16" fillId="0" borderId="0">
      <alignment vertical="center"/>
    </xf>
    <xf numFmtId="0" fontId="13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</cellStyleXfs>
  <cellXfs count="5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NumberFormat="1" applyFill="1" applyAlignment="1">
      <alignment vertical="center"/>
    </xf>
    <xf numFmtId="49" fontId="0" fillId="0" borderId="0" xfId="0" applyNumberFormat="1" applyFill="1" applyAlignment="1">
      <alignment vertical="center"/>
    </xf>
    <xf numFmtId="22" fontId="0" fillId="0" borderId="0" xfId="0" applyNumberFormat="1" applyFill="1" applyAlignment="1">
      <alignment vertical="center"/>
    </xf>
    <xf numFmtId="0" fontId="4" fillId="0" borderId="0" xfId="0" applyFont="1" applyFill="1" applyAlignment="1">
      <alignment vertical="center"/>
    </xf>
    <xf numFmtId="0" fontId="5" fillId="2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right" vertical="center" wrapText="1"/>
    </xf>
    <xf numFmtId="0" fontId="4" fillId="0" borderId="1" xfId="0" applyFont="1" applyFill="1" applyBorder="1" applyAlignment="1">
      <alignment horizontal="right" vertical="center" wrapText="1"/>
    </xf>
    <xf numFmtId="0" fontId="7" fillId="0" borderId="1" xfId="0" applyFont="1" applyFill="1" applyBorder="1" applyAlignment="1">
      <alignment horizontal="right" vertical="center" wrapText="1"/>
    </xf>
    <xf numFmtId="0" fontId="8" fillId="0" borderId="1" xfId="0" applyFont="1" applyFill="1" applyBorder="1" applyAlignment="1">
      <alignment horizontal="right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right" vertical="center" wrapText="1"/>
    </xf>
    <xf numFmtId="0" fontId="11" fillId="0" borderId="0" xfId="0" applyFont="1" applyAlignment="1">
      <alignment wrapText="1"/>
    </xf>
    <xf numFmtId="0" fontId="12" fillId="0" borderId="0" xfId="0" applyFont="1"/>
    <xf numFmtId="0" fontId="13" fillId="0" borderId="0" xfId="16" applyFont="1" applyAlignment="1">
      <alignment vertical="center"/>
    </xf>
    <xf numFmtId="0" fontId="14" fillId="0" borderId="0" xfId="0" applyFont="1"/>
    <xf numFmtId="0" fontId="5" fillId="0" borderId="0" xfId="0" applyFont="1"/>
    <xf numFmtId="0" fontId="15" fillId="0" borderId="0" xfId="0" applyFont="1" applyAlignment="1">
      <alignment horizontal="left"/>
    </xf>
    <xf numFmtId="0" fontId="11" fillId="0" borderId="0" xfId="14" applyNumberFormat="1" applyFont="1" applyAlignment="1">
      <alignment vertical="center"/>
    </xf>
    <xf numFmtId="0" fontId="11" fillId="0" borderId="0" xfId="0" applyFont="1" applyAlignment="1">
      <alignment vertical="center"/>
    </xf>
    <xf numFmtId="0" fontId="11" fillId="0" borderId="0" xfId="0" applyFont="1" applyAlignment="1">
      <alignment horizontal="center" vertical="center"/>
    </xf>
    <xf numFmtId="0" fontId="12" fillId="0" borderId="0" xfId="2" applyFont="1">
      <alignment vertical="center"/>
    </xf>
    <xf numFmtId="0" fontId="14" fillId="0" borderId="0" xfId="0" applyFont="1" applyAlignment="1">
      <alignment horizontal="left"/>
    </xf>
    <xf numFmtId="0" fontId="15" fillId="0" borderId="0" xfId="0" applyFont="1"/>
    <xf numFmtId="0" fontId="11" fillId="0" borderId="0" xfId="0" applyFont="1" applyAlignment="1"/>
    <xf numFmtId="0" fontId="16" fillId="0" borderId="0" xfId="17">
      <alignment vertical="center"/>
    </xf>
    <xf numFmtId="0" fontId="16" fillId="0" borderId="0" xfId="4">
      <alignment vertical="center"/>
    </xf>
    <xf numFmtId="0" fontId="16" fillId="0" borderId="0" xfId="5">
      <alignment vertical="center"/>
    </xf>
    <xf numFmtId="0" fontId="16" fillId="0" borderId="0" xfId="1">
      <alignment vertical="center"/>
    </xf>
    <xf numFmtId="0" fontId="16" fillId="0" borderId="0" xfId="8">
      <alignment vertical="center"/>
    </xf>
    <xf numFmtId="0" fontId="16" fillId="0" borderId="0" xfId="19">
      <alignment vertical="center"/>
    </xf>
    <xf numFmtId="0" fontId="16" fillId="0" borderId="0" xfId="21">
      <alignment vertical="center"/>
    </xf>
    <xf numFmtId="0" fontId="16" fillId="0" borderId="0" xfId="7">
      <alignment vertical="center"/>
    </xf>
    <xf numFmtId="0" fontId="16" fillId="0" borderId="0" xfId="18">
      <alignment vertical="center"/>
    </xf>
    <xf numFmtId="0" fontId="16" fillId="0" borderId="0" xfId="22">
      <alignment vertical="center"/>
    </xf>
    <xf numFmtId="0" fontId="16" fillId="0" borderId="0" xfId="20">
      <alignment vertical="center"/>
    </xf>
    <xf numFmtId="0" fontId="16" fillId="0" borderId="0" xfId="23">
      <alignment vertical="center"/>
    </xf>
    <xf numFmtId="0" fontId="16" fillId="0" borderId="0" xfId="25">
      <alignment vertical="center"/>
    </xf>
    <xf numFmtId="0" fontId="16" fillId="0" borderId="0" xfId="27">
      <alignment vertical="center"/>
    </xf>
    <xf numFmtId="0" fontId="16" fillId="0" borderId="0" xfId="29">
      <alignment vertical="center"/>
    </xf>
    <xf numFmtId="0" fontId="16" fillId="0" borderId="0" xfId="31">
      <alignment vertical="center"/>
    </xf>
    <xf numFmtId="0" fontId="16" fillId="0" borderId="0" xfId="32">
      <alignment vertical="center"/>
    </xf>
    <xf numFmtId="0" fontId="16" fillId="0" borderId="0" xfId="24">
      <alignment vertical="center"/>
    </xf>
    <xf numFmtId="0" fontId="16" fillId="0" borderId="0" xfId="26">
      <alignment vertical="center"/>
    </xf>
    <xf numFmtId="0" fontId="16" fillId="0" borderId="0" xfId="28">
      <alignment vertical="center"/>
    </xf>
    <xf numFmtId="0" fontId="16" fillId="0" borderId="0" xfId="30">
      <alignment vertical="center"/>
    </xf>
    <xf numFmtId="0" fontId="0" fillId="0" borderId="0" xfId="0" applyAlignment="1">
      <alignment wrapText="1"/>
    </xf>
    <xf numFmtId="0" fontId="10" fillId="0" borderId="0" xfId="0" applyFont="1" applyAlignment="1">
      <alignment horizontal="left" vertical="center" wrapText="1"/>
    </xf>
    <xf numFmtId="0" fontId="11" fillId="0" borderId="0" xfId="0" applyFont="1" applyAlignment="1">
      <alignment horizontal="left" vertical="center" wrapText="1"/>
    </xf>
  </cellXfs>
  <cellStyles count="33">
    <cellStyle name="Tecan.At.Excel.Attenuation" xfId="9"/>
    <cellStyle name="Tecan.At.Excel.AutoGain_0" xfId="10"/>
    <cellStyle name="Tecan.At.Excel.Error" xfId="11"/>
    <cellStyle name="Tecan.At.Excel.GFactorAndMeasurementBlank" xfId="3"/>
    <cellStyle name="Tecan.At.Excel.GFactorBlank" xfId="12"/>
    <cellStyle name="Tecan.At.Excel.GFactorReference" xfId="6"/>
    <cellStyle name="Tecan.At.Excel.MeasurementBlank" xfId="13"/>
    <cellStyle name="常规" xfId="0" builtinId="0"/>
    <cellStyle name="常规 2" xfId="14"/>
    <cellStyle name="常规 3" xfId="15"/>
    <cellStyle name="常规 4" xfId="16"/>
    <cellStyle name="常规 41" xfId="17"/>
    <cellStyle name="常规 42" xfId="4"/>
    <cellStyle name="常规 43" xfId="5"/>
    <cellStyle name="常规 44" xfId="1"/>
    <cellStyle name="常规 45" xfId="8"/>
    <cellStyle name="常规 46" xfId="19"/>
    <cellStyle name="常规 48" xfId="21"/>
    <cellStyle name="常规 50" xfId="7"/>
    <cellStyle name="常规 51" xfId="18"/>
    <cellStyle name="常规 52" xfId="22"/>
    <cellStyle name="常规 53" xfId="20"/>
    <cellStyle name="常规 54" xfId="23"/>
    <cellStyle name="常规 55" xfId="25"/>
    <cellStyle name="常规 56" xfId="27"/>
    <cellStyle name="常规 57" xfId="29"/>
    <cellStyle name="常规 58" xfId="31"/>
    <cellStyle name="常规 59" xfId="32"/>
    <cellStyle name="常规 6" xfId="2"/>
    <cellStyle name="常规 60" xfId="24"/>
    <cellStyle name="常规 61" xfId="26"/>
    <cellStyle name="常规 62" xfId="28"/>
    <cellStyle name="常规 63" xfId="3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/>
      <c:scatterChart>
        <c:scatterStyle val="lineMarker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trendline>
            <c:trendlineType val="linear"/>
            <c:dispEq val="1"/>
            <c:trendlineLbl>
              <c:layout/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8 Fig'!$B$7:$B$14</c:f>
              <c:numCache>
                <c:formatCode>General</c:formatCode>
                <c:ptCount val="8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4</c:v>
                </c:pt>
                <c:pt idx="6">
                  <c:v>32</c:v>
                </c:pt>
                <c:pt idx="7">
                  <c:v>40</c:v>
                </c:pt>
              </c:numCache>
            </c:numRef>
          </c:xVal>
          <c:yVal>
            <c:numRef>
              <c:f>'S8 Fig'!$C$7:$C$14</c:f>
              <c:numCache>
                <c:formatCode>General</c:formatCode>
                <c:ptCount val="8"/>
                <c:pt idx="0">
                  <c:v>6.3500002026557895E-2</c:v>
                </c:pt>
                <c:pt idx="1">
                  <c:v>0.169033333659172</c:v>
                </c:pt>
                <c:pt idx="2">
                  <c:v>0.27286666631698597</c:v>
                </c:pt>
                <c:pt idx="3">
                  <c:v>0.419233332077662</c:v>
                </c:pt>
                <c:pt idx="4">
                  <c:v>0.48696666955947898</c:v>
                </c:pt>
                <c:pt idx="5">
                  <c:v>0.69619999329249105</c:v>
                </c:pt>
                <c:pt idx="6">
                  <c:v>0.84026666482289603</c:v>
                </c:pt>
                <c:pt idx="7">
                  <c:v>0.98480002085367802</c:v>
                </c:pt>
              </c:numCache>
            </c:numRef>
          </c:yVal>
        </c:ser>
        <c:dLbls/>
        <c:axId val="109693184"/>
        <c:axId val="109519616"/>
      </c:scatterChart>
      <c:valAx>
        <c:axId val="109693184"/>
        <c:scaling>
          <c:orientation val="minMax"/>
        </c:scaling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en-US" altLang="zh-CN" sz="1000" b="1" i="0" u="none" strike="noStrike" kern="1200" baseline="0">
                    <a:solidFill>
                      <a:sysClr val="windowText" lastClr="000000"/>
                    </a:solidFill>
                    <a:latin typeface="Arial Unicode MS" panose="020B0604020202020204" pitchFamily="2" charset="-122"/>
                    <a:ea typeface="Arial Unicode MS" panose="020B0604020202020204" pitchFamily="2" charset="-122"/>
                    <a:cs typeface="Arial Unicode MS" panose="020B0604020202020204" pitchFamily="2" charset="-122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/>
                    </a:solidFill>
                    <a:latin typeface="Arial Unicode MS" panose="020B0604020202020204" pitchFamily="2" charset="-122"/>
                    <a:ea typeface="Arial Unicode MS" panose="020B0604020202020204" pitchFamily="2" charset="-122"/>
                    <a:cs typeface="Arial Unicode MS" panose="020B0604020202020204" pitchFamily="2" charset="-122"/>
                  </a:rPr>
                  <a:t>Phosphate(uM)</a:t>
                </a:r>
              </a:p>
            </c:rich>
          </c:tx>
          <c:layout>
            <c:manualLayout>
              <c:xMode val="edge"/>
              <c:yMode val="edge"/>
              <c:x val="0.4298996612353761"/>
              <c:y val="0.84472062911955215"/>
            </c:manualLayout>
          </c:layout>
        </c:title>
        <c:numFmt formatCode="General" sourceLinked="1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9519616"/>
        <c:crosses val="autoZero"/>
        <c:crossBetween val="midCat"/>
      </c:valAx>
      <c:valAx>
        <c:axId val="109519616"/>
        <c:scaling>
          <c:orientation val="minMax"/>
        </c:scaling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>
                    <a:latin typeface="Arial Unicode MS" panose="020B0604020202020204" pitchFamily="2" charset="-122"/>
                    <a:ea typeface="Arial Unicode MS" panose="020B0604020202020204" pitchFamily="2" charset="-122"/>
                    <a:cs typeface="Arial Unicode MS" panose="020B0604020202020204" pitchFamily="2" charset="-122"/>
                  </a:rPr>
                  <a:t>OD620nm</a:t>
                </a:r>
                <a:endParaRPr lang="zh-CN" altLang="en-US">
                  <a:latin typeface="Arial Unicode MS" panose="020B0604020202020204" pitchFamily="2" charset="-122"/>
                  <a:ea typeface="Arial Unicode MS" panose="020B0604020202020204" pitchFamily="2" charset="-122"/>
                  <a:cs typeface="Arial Unicode MS" panose="020B0604020202020204" pitchFamily="2" charset="-122"/>
                </a:endParaRPr>
              </a:p>
            </c:rich>
          </c:tx>
          <c:layout>
            <c:manualLayout>
              <c:xMode val="edge"/>
              <c:yMode val="edge"/>
              <c:x val="5.1506337039583308E-2"/>
              <c:y val="0.23171848998318803"/>
            </c:manualLayout>
          </c:layout>
        </c:title>
        <c:numFmt formatCode="General" sourceLinked="1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9693184"/>
        <c:crosses val="autoZero"/>
        <c:crossBetween val="midCat"/>
      </c:valAx>
    </c:plotArea>
    <c:plotVisOnly val="1"/>
    <c:dispBlanksAs val="gap"/>
  </c:chart>
  <c:spPr>
    <a:noFill/>
    <a:ln w="9525" cap="flat" cmpd="sng" algn="ctr">
      <a:noFill/>
      <a:prstDash val="solid"/>
      <a:round/>
    </a:ln>
  </c:spPr>
  <c:txPr>
    <a:bodyPr/>
    <a:lstStyle/>
    <a:p>
      <a:pPr>
        <a:defRPr lang="zh-CN"/>
      </a:pPr>
      <a:endParaRPr lang="zh-CN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19126</xdr:colOff>
      <xdr:row>5</xdr:row>
      <xdr:rowOff>28573</xdr:rowOff>
    </xdr:from>
    <xdr:to>
      <xdr:col>8</xdr:col>
      <xdr:colOff>457200</xdr:colOff>
      <xdr:row>16</xdr:row>
      <xdr:rowOff>6667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552451</xdr:colOff>
      <xdr:row>20</xdr:row>
      <xdr:rowOff>142875</xdr:rowOff>
    </xdr:from>
    <xdr:to>
      <xdr:col>2</xdr:col>
      <xdr:colOff>683895</xdr:colOff>
      <xdr:row>22</xdr:row>
      <xdr:rowOff>152400</xdr:rowOff>
    </xdr:to>
    <xdr:sp macro="" textlink="">
      <xdr:nvSpPr>
        <xdr:cNvPr id="3" name="下箭头 2"/>
        <xdr:cNvSpPr/>
      </xdr:nvSpPr>
      <xdr:spPr>
        <a:xfrm>
          <a:off x="1924050" y="4533900"/>
          <a:ext cx="131445" cy="409575"/>
        </a:xfrm>
        <a:prstGeom prst="downArrow">
          <a:avLst/>
        </a:prstGeom>
        <a:solidFill>
          <a:schemeClr val="tx2">
            <a:lumMod val="40000"/>
            <a:lumOff val="60000"/>
          </a:schemeClr>
        </a:solidFill>
        <a:ln>
          <a:solidFill>
            <a:schemeClr val="tx2">
              <a:lumMod val="40000"/>
              <a:lumOff val="60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zh-CN" altLang="en-US" sz="1100">
            <a:ln>
              <a:solidFill>
                <a:schemeClr val="accent1">
                  <a:lumMod val="40000"/>
                  <a:lumOff val="60000"/>
                </a:schemeClr>
              </a:solidFill>
            </a:ln>
          </a:endParaRPr>
        </a:p>
      </xdr:txBody>
    </xdr:sp>
    <xdr:clientData/>
  </xdr:twoCellAnchor>
  <xdr:twoCellAnchor>
    <xdr:from>
      <xdr:col>2</xdr:col>
      <xdr:colOff>542925</xdr:colOff>
      <xdr:row>27</xdr:row>
      <xdr:rowOff>57150</xdr:rowOff>
    </xdr:from>
    <xdr:to>
      <xdr:col>2</xdr:col>
      <xdr:colOff>674369</xdr:colOff>
      <xdr:row>29</xdr:row>
      <xdr:rowOff>123825</xdr:rowOff>
    </xdr:to>
    <xdr:sp macro="" textlink="">
      <xdr:nvSpPr>
        <xdr:cNvPr id="4" name="下箭头 3"/>
        <xdr:cNvSpPr/>
      </xdr:nvSpPr>
      <xdr:spPr>
        <a:xfrm>
          <a:off x="1914525" y="5876925"/>
          <a:ext cx="130810" cy="466725"/>
        </a:xfrm>
        <a:prstGeom prst="downArrow">
          <a:avLst/>
        </a:prstGeom>
        <a:solidFill>
          <a:schemeClr val="tx2">
            <a:lumMod val="40000"/>
            <a:lumOff val="60000"/>
          </a:schemeClr>
        </a:solidFill>
        <a:ln>
          <a:solidFill>
            <a:schemeClr val="tx2">
              <a:lumMod val="40000"/>
              <a:lumOff val="60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zh-CN" altLang="en-US" sz="1100">
            <a:ln>
              <a:solidFill>
                <a:schemeClr val="accent1">
                  <a:lumMod val="40000"/>
                  <a:lumOff val="60000"/>
                </a:schemeClr>
              </a:solidFill>
            </a:ln>
          </a:endParaRPr>
        </a:p>
      </xdr:txBody>
    </xdr:sp>
    <xdr:clientData/>
  </xdr:twoCellAnchor>
  <xdr:twoCellAnchor>
    <xdr:from>
      <xdr:col>2</xdr:col>
      <xdr:colOff>552451</xdr:colOff>
      <xdr:row>45</xdr:row>
      <xdr:rowOff>142875</xdr:rowOff>
    </xdr:from>
    <xdr:to>
      <xdr:col>2</xdr:col>
      <xdr:colOff>683895</xdr:colOff>
      <xdr:row>47</xdr:row>
      <xdr:rowOff>152400</xdr:rowOff>
    </xdr:to>
    <xdr:sp macro="" textlink="">
      <xdr:nvSpPr>
        <xdr:cNvPr id="7" name="下箭头 6"/>
        <xdr:cNvSpPr/>
      </xdr:nvSpPr>
      <xdr:spPr>
        <a:xfrm>
          <a:off x="1924050" y="9610725"/>
          <a:ext cx="131445" cy="409575"/>
        </a:xfrm>
        <a:prstGeom prst="downArrow">
          <a:avLst/>
        </a:prstGeom>
        <a:solidFill>
          <a:schemeClr val="tx2">
            <a:lumMod val="40000"/>
            <a:lumOff val="60000"/>
          </a:schemeClr>
        </a:solidFill>
        <a:ln>
          <a:solidFill>
            <a:schemeClr val="tx2">
              <a:lumMod val="40000"/>
              <a:lumOff val="60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zh-CN" altLang="en-US" sz="1100">
            <a:ln>
              <a:solidFill>
                <a:schemeClr val="accent1">
                  <a:lumMod val="40000"/>
                  <a:lumOff val="60000"/>
                </a:schemeClr>
              </a:solidFill>
            </a:ln>
          </a:endParaRPr>
        </a:p>
      </xdr:txBody>
    </xdr:sp>
    <xdr:clientData/>
  </xdr:twoCellAnchor>
  <xdr:twoCellAnchor>
    <xdr:from>
      <xdr:col>2</xdr:col>
      <xdr:colOff>542925</xdr:colOff>
      <xdr:row>52</xdr:row>
      <xdr:rowOff>57150</xdr:rowOff>
    </xdr:from>
    <xdr:to>
      <xdr:col>2</xdr:col>
      <xdr:colOff>674369</xdr:colOff>
      <xdr:row>54</xdr:row>
      <xdr:rowOff>123825</xdr:rowOff>
    </xdr:to>
    <xdr:sp macro="" textlink="">
      <xdr:nvSpPr>
        <xdr:cNvPr id="8" name="下箭头 7"/>
        <xdr:cNvSpPr/>
      </xdr:nvSpPr>
      <xdr:spPr>
        <a:xfrm>
          <a:off x="1914525" y="10925175"/>
          <a:ext cx="130810" cy="466725"/>
        </a:xfrm>
        <a:prstGeom prst="downArrow">
          <a:avLst/>
        </a:prstGeom>
        <a:solidFill>
          <a:schemeClr val="tx2">
            <a:lumMod val="40000"/>
            <a:lumOff val="60000"/>
          </a:schemeClr>
        </a:solidFill>
        <a:ln>
          <a:solidFill>
            <a:schemeClr val="tx2">
              <a:lumMod val="40000"/>
              <a:lumOff val="60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zh-CN" altLang="en-US" sz="1100">
            <a:ln>
              <a:solidFill>
                <a:schemeClr val="accent1">
                  <a:lumMod val="40000"/>
                  <a:lumOff val="60000"/>
                </a:schemeClr>
              </a:solidFill>
            </a:ln>
          </a:endParaRPr>
        </a:p>
      </xdr:txBody>
    </xdr:sp>
    <xdr:clientData/>
  </xdr:twoCellAnchor>
  <xdr:twoCellAnchor>
    <xdr:from>
      <xdr:col>2</xdr:col>
      <xdr:colOff>552451</xdr:colOff>
      <xdr:row>70</xdr:row>
      <xdr:rowOff>142875</xdr:rowOff>
    </xdr:from>
    <xdr:to>
      <xdr:col>2</xdr:col>
      <xdr:colOff>683895</xdr:colOff>
      <xdr:row>72</xdr:row>
      <xdr:rowOff>152400</xdr:rowOff>
    </xdr:to>
    <xdr:sp macro="" textlink="">
      <xdr:nvSpPr>
        <xdr:cNvPr id="10" name="下箭头 9"/>
        <xdr:cNvSpPr/>
      </xdr:nvSpPr>
      <xdr:spPr>
        <a:xfrm>
          <a:off x="1924050" y="14649450"/>
          <a:ext cx="131445" cy="409575"/>
        </a:xfrm>
        <a:prstGeom prst="downArrow">
          <a:avLst/>
        </a:prstGeom>
        <a:solidFill>
          <a:schemeClr val="tx2">
            <a:lumMod val="40000"/>
            <a:lumOff val="60000"/>
          </a:schemeClr>
        </a:solidFill>
        <a:ln>
          <a:solidFill>
            <a:schemeClr val="tx2">
              <a:lumMod val="40000"/>
              <a:lumOff val="60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zh-CN" altLang="en-US" sz="1100">
            <a:ln>
              <a:solidFill>
                <a:schemeClr val="accent1">
                  <a:lumMod val="40000"/>
                  <a:lumOff val="60000"/>
                </a:schemeClr>
              </a:solidFill>
            </a:ln>
          </a:endParaRPr>
        </a:p>
      </xdr:txBody>
    </xdr:sp>
    <xdr:clientData/>
  </xdr:twoCellAnchor>
  <xdr:twoCellAnchor>
    <xdr:from>
      <xdr:col>2</xdr:col>
      <xdr:colOff>542925</xdr:colOff>
      <xdr:row>77</xdr:row>
      <xdr:rowOff>57150</xdr:rowOff>
    </xdr:from>
    <xdr:to>
      <xdr:col>2</xdr:col>
      <xdr:colOff>674369</xdr:colOff>
      <xdr:row>79</xdr:row>
      <xdr:rowOff>123825</xdr:rowOff>
    </xdr:to>
    <xdr:sp macro="" textlink="">
      <xdr:nvSpPr>
        <xdr:cNvPr id="11" name="下箭头 10"/>
        <xdr:cNvSpPr/>
      </xdr:nvSpPr>
      <xdr:spPr>
        <a:xfrm>
          <a:off x="1914525" y="15963900"/>
          <a:ext cx="130810" cy="466725"/>
        </a:xfrm>
        <a:prstGeom prst="downArrow">
          <a:avLst/>
        </a:prstGeom>
        <a:solidFill>
          <a:schemeClr val="tx2">
            <a:lumMod val="40000"/>
            <a:lumOff val="60000"/>
          </a:schemeClr>
        </a:solidFill>
        <a:ln>
          <a:solidFill>
            <a:schemeClr val="tx2">
              <a:lumMod val="40000"/>
              <a:lumOff val="60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zh-CN" altLang="en-US" sz="1100">
            <a:ln>
              <a:solidFill>
                <a:schemeClr val="accent1">
                  <a:lumMod val="40000"/>
                  <a:lumOff val="60000"/>
                </a:schemeClr>
              </a:solidFill>
            </a:ln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T85"/>
  <sheetViews>
    <sheetView tabSelected="1" workbookViewId="0">
      <selection activeCell="A65" sqref="A65"/>
    </sheetView>
  </sheetViews>
  <sheetFormatPr defaultColWidth="9" defaultRowHeight="13.5"/>
  <sheetData>
    <row r="2" spans="1:13" ht="20.25">
      <c r="A2" s="1" t="s">
        <v>0</v>
      </c>
    </row>
    <row r="4" spans="1:13" ht="20.25">
      <c r="A4" s="1" t="s">
        <v>1</v>
      </c>
    </row>
    <row r="5" spans="1:13" ht="31.5" customHeight="1">
      <c r="B5" s="51" t="s">
        <v>2</v>
      </c>
      <c r="C5" s="51"/>
    </row>
    <row r="6" spans="1:13" ht="15.75">
      <c r="B6" s="16" t="s">
        <v>3</v>
      </c>
      <c r="C6" s="16" t="s">
        <v>4</v>
      </c>
      <c r="D6" s="17"/>
      <c r="E6" s="17"/>
      <c r="F6" s="17"/>
      <c r="G6" s="17"/>
      <c r="H6" s="17"/>
      <c r="I6" s="17"/>
      <c r="J6" s="17"/>
      <c r="K6" s="17"/>
    </row>
    <row r="7" spans="1:13" ht="15.75">
      <c r="B7" s="18">
        <v>0</v>
      </c>
      <c r="C7" s="18">
        <v>6.3500002026557895E-2</v>
      </c>
      <c r="D7" s="17"/>
      <c r="E7" s="17"/>
      <c r="F7" s="17"/>
      <c r="G7" s="17"/>
      <c r="H7" s="17"/>
      <c r="I7" s="17"/>
      <c r="J7" s="17"/>
      <c r="K7" s="17"/>
    </row>
    <row r="8" spans="1:13" ht="15.75">
      <c r="B8" s="18">
        <v>4</v>
      </c>
      <c r="C8" s="18">
        <v>0.169033333659172</v>
      </c>
      <c r="D8" s="17"/>
      <c r="E8" s="17"/>
      <c r="F8" s="17"/>
      <c r="G8" s="17"/>
      <c r="H8" s="17"/>
      <c r="I8" s="17"/>
      <c r="J8" s="17"/>
      <c r="K8" s="17"/>
    </row>
    <row r="9" spans="1:13" ht="15.75">
      <c r="B9" s="18">
        <v>8</v>
      </c>
      <c r="C9" s="18">
        <v>0.27286666631698597</v>
      </c>
      <c r="D9" s="17"/>
      <c r="E9" s="17"/>
      <c r="F9" s="17"/>
      <c r="G9" s="17"/>
      <c r="H9" s="17"/>
      <c r="I9" s="17"/>
      <c r="J9" s="17"/>
      <c r="K9" s="17"/>
    </row>
    <row r="10" spans="1:13" ht="15.75">
      <c r="B10" s="18">
        <v>12</v>
      </c>
      <c r="C10" s="18">
        <v>0.419233332077662</v>
      </c>
      <c r="D10" s="17"/>
      <c r="E10" s="17"/>
      <c r="F10" s="17"/>
      <c r="G10" s="17"/>
      <c r="H10" s="17"/>
      <c r="I10" s="17"/>
      <c r="J10" s="17"/>
      <c r="K10" s="17"/>
    </row>
    <row r="11" spans="1:13" ht="15.75">
      <c r="B11" s="18">
        <v>16</v>
      </c>
      <c r="C11" s="18">
        <v>0.48696666955947898</v>
      </c>
      <c r="D11" s="19"/>
      <c r="E11" s="19"/>
      <c r="F11" s="19"/>
      <c r="G11" s="19"/>
      <c r="H11" s="19"/>
      <c r="I11" s="19"/>
      <c r="J11" s="17"/>
      <c r="K11" s="17"/>
    </row>
    <row r="12" spans="1:13" ht="15.75">
      <c r="B12" s="18">
        <v>24</v>
      </c>
      <c r="C12" s="18">
        <v>0.69619999329249105</v>
      </c>
      <c r="D12" s="19"/>
      <c r="E12" s="19"/>
      <c r="F12" s="19"/>
      <c r="G12" s="19"/>
      <c r="H12" s="19"/>
      <c r="I12" s="19"/>
      <c r="J12" s="17"/>
      <c r="K12" s="17"/>
    </row>
    <row r="13" spans="1:13" ht="15.75">
      <c r="B13" s="18">
        <v>32</v>
      </c>
      <c r="C13" s="18">
        <v>0.84026666482289603</v>
      </c>
      <c r="J13" s="17"/>
      <c r="K13" s="17"/>
    </row>
    <row r="14" spans="1:13" ht="15.75">
      <c r="B14" s="18">
        <v>40</v>
      </c>
      <c r="C14" s="18">
        <v>0.98480002085367802</v>
      </c>
      <c r="J14" s="17"/>
      <c r="K14" s="17"/>
    </row>
    <row r="15" spans="1:13" ht="18.75">
      <c r="J15" s="17"/>
      <c r="K15" s="20" t="s">
        <v>5</v>
      </c>
    </row>
    <row r="16" spans="1:13" ht="18.75">
      <c r="B16" s="20" t="s">
        <v>6</v>
      </c>
      <c r="J16" s="17"/>
      <c r="K16" s="26" t="s">
        <v>7</v>
      </c>
      <c r="L16" s="19" t="s">
        <v>8</v>
      </c>
      <c r="M16" s="17"/>
    </row>
    <row r="17" spans="1:13" ht="18.75">
      <c r="A17" s="21"/>
      <c r="C17" s="16" t="s">
        <v>9</v>
      </c>
      <c r="D17" s="22" t="s">
        <v>10</v>
      </c>
      <c r="E17" s="23" t="s">
        <v>11</v>
      </c>
      <c r="J17" s="17"/>
      <c r="K17" s="26"/>
      <c r="L17" s="19"/>
      <c r="M17" s="17"/>
    </row>
    <row r="18" spans="1:13" ht="18.75">
      <c r="A18" s="21"/>
      <c r="B18" s="16" t="s">
        <v>12</v>
      </c>
      <c r="C18" s="18">
        <v>0.58410000801086404</v>
      </c>
      <c r="D18" s="18">
        <v>0.120199997365475</v>
      </c>
      <c r="E18" s="18">
        <v>0.114699997007847</v>
      </c>
      <c r="J18" s="17"/>
      <c r="K18" s="26" t="s">
        <v>13</v>
      </c>
      <c r="L18" s="19" t="s">
        <v>14</v>
      </c>
      <c r="M18" s="17"/>
    </row>
    <row r="19" spans="1:13" ht="15.75">
      <c r="B19" s="16" t="s">
        <v>15</v>
      </c>
      <c r="C19" s="18">
        <v>0.58279997110366799</v>
      </c>
      <c r="D19" s="18">
        <v>0.119099996984005</v>
      </c>
      <c r="E19" s="18">
        <v>0.11200000345706899</v>
      </c>
      <c r="K19" s="26" t="s">
        <v>16</v>
      </c>
      <c r="L19" s="19" t="s">
        <v>16</v>
      </c>
      <c r="M19" s="17"/>
    </row>
    <row r="20" spans="1:13" ht="15.75">
      <c r="B20" s="16" t="s">
        <v>17</v>
      </c>
      <c r="C20" s="18">
        <v>0.61119997501373302</v>
      </c>
      <c r="D20" s="18">
        <v>0.14040000736713401</v>
      </c>
      <c r="E20" s="18">
        <v>0.117399998009205</v>
      </c>
      <c r="K20" s="26" t="s">
        <v>18</v>
      </c>
      <c r="L20" s="19" t="s">
        <v>9</v>
      </c>
      <c r="M20" s="17"/>
    </row>
    <row r="21" spans="1:13" ht="15.75">
      <c r="E21" s="23"/>
      <c r="K21" s="26"/>
      <c r="L21" s="19"/>
      <c r="M21" s="17"/>
    </row>
    <row r="22" spans="1:13" ht="15.75">
      <c r="D22" s="23" t="s">
        <v>19</v>
      </c>
      <c r="E22" s="24"/>
      <c r="K22" s="26" t="s">
        <v>20</v>
      </c>
      <c r="L22" s="19"/>
      <c r="M22" s="17"/>
    </row>
    <row r="23" spans="1:13" ht="15.75">
      <c r="K23" s="26" t="s">
        <v>21</v>
      </c>
      <c r="L23" s="19" t="s">
        <v>22</v>
      </c>
      <c r="M23" s="17"/>
    </row>
    <row r="24" spans="1:13" ht="18.75">
      <c r="D24" s="16" t="s">
        <v>9</v>
      </c>
      <c r="E24" s="22" t="s">
        <v>10</v>
      </c>
      <c r="F24" s="23"/>
      <c r="K24" s="26" t="s">
        <v>23</v>
      </c>
      <c r="L24" s="19" t="s">
        <v>24</v>
      </c>
      <c r="M24" s="17"/>
    </row>
    <row r="25" spans="1:13" ht="15.75">
      <c r="B25" s="52" t="s">
        <v>25</v>
      </c>
      <c r="C25" s="52"/>
      <c r="D25" s="18">
        <v>20.145923112424502</v>
      </c>
      <c r="E25" s="18">
        <v>0.236051410905635</v>
      </c>
      <c r="F25" s="25"/>
      <c r="K25" s="26" t="s">
        <v>26</v>
      </c>
      <c r="L25" s="19" t="s">
        <v>27</v>
      </c>
      <c r="M25" s="17"/>
    </row>
    <row r="26" spans="1:13" ht="15.75" customHeight="1">
      <c r="B26" s="52" t="s">
        <v>28</v>
      </c>
      <c r="C26" s="52"/>
      <c r="D26" s="18">
        <v>20.0901275370083</v>
      </c>
      <c r="E26" s="18">
        <v>0.18884109410434699</v>
      </c>
      <c r="F26" s="25"/>
      <c r="K26" s="26" t="s">
        <v>29</v>
      </c>
      <c r="L26" s="19" t="s">
        <v>30</v>
      </c>
      <c r="M26" s="17"/>
    </row>
    <row r="27" spans="1:13" ht="15.75">
      <c r="B27" s="52" t="s">
        <v>31</v>
      </c>
      <c r="C27" s="52"/>
      <c r="D27" s="18">
        <v>21.309011824993998</v>
      </c>
      <c r="E27" s="18">
        <v>1.1030046298609599</v>
      </c>
      <c r="F27" s="25"/>
      <c r="K27" s="26" t="s">
        <v>32</v>
      </c>
      <c r="L27" s="19" t="s">
        <v>33</v>
      </c>
      <c r="M27" s="17"/>
    </row>
    <row r="28" spans="1:13" ht="15.75">
      <c r="K28" s="26"/>
      <c r="L28" s="19"/>
      <c r="M28" s="17"/>
    </row>
    <row r="29" spans="1:13" ht="15.75">
      <c r="D29" s="23" t="s">
        <v>34</v>
      </c>
      <c r="K29" s="26" t="s">
        <v>35</v>
      </c>
      <c r="L29" s="19"/>
      <c r="M29" s="17"/>
    </row>
    <row r="30" spans="1:13" ht="15.75">
      <c r="K30" s="26" t="s">
        <v>36</v>
      </c>
      <c r="L30" s="19">
        <v>85.48</v>
      </c>
      <c r="M30" s="17"/>
    </row>
    <row r="31" spans="1:13" ht="18.75">
      <c r="D31" s="16" t="s">
        <v>9</v>
      </c>
      <c r="E31" s="22" t="s">
        <v>10</v>
      </c>
      <c r="F31" s="23"/>
      <c r="K31" s="26" t="s">
        <v>37</v>
      </c>
      <c r="L31" s="19">
        <v>2.1219999999999999</v>
      </c>
      <c r="M31" s="17"/>
    </row>
    <row r="32" spans="1:13" ht="15.75">
      <c r="B32" s="52" t="s">
        <v>38</v>
      </c>
      <c r="C32" s="52"/>
      <c r="D32" s="18">
        <v>83.941346301768704</v>
      </c>
      <c r="E32" s="18">
        <v>0.983547545440147</v>
      </c>
      <c r="H32" s="25"/>
      <c r="K32" s="26" t="s">
        <v>39</v>
      </c>
      <c r="L32" s="19" t="s">
        <v>40</v>
      </c>
      <c r="M32" s="17"/>
    </row>
    <row r="33" spans="1:18" ht="15.75" customHeight="1">
      <c r="B33" s="52" t="s">
        <v>41</v>
      </c>
      <c r="C33" s="52"/>
      <c r="D33" s="18">
        <v>83.708864737534796</v>
      </c>
      <c r="E33" s="18">
        <v>0.78683789210144395</v>
      </c>
      <c r="K33" s="26" t="s">
        <v>42</v>
      </c>
      <c r="L33" s="19" t="s">
        <v>43</v>
      </c>
      <c r="M33" s="17"/>
    </row>
    <row r="34" spans="1:18" ht="15.75" customHeight="1">
      <c r="B34" s="52" t="s">
        <v>44</v>
      </c>
      <c r="C34" s="52"/>
      <c r="D34" s="18">
        <v>88.7875492708081</v>
      </c>
      <c r="E34" s="18">
        <v>4.5958526244206697</v>
      </c>
      <c r="K34" s="26" t="s">
        <v>45</v>
      </c>
      <c r="L34" s="19">
        <v>0.99750000000000005</v>
      </c>
      <c r="M34" s="17"/>
    </row>
    <row r="35" spans="1:18" ht="15.75">
      <c r="B35" s="52" t="s">
        <v>46</v>
      </c>
      <c r="C35" s="52"/>
      <c r="D35" s="18">
        <v>85.4792534367039</v>
      </c>
      <c r="E35" s="18">
        <v>2.1220793539874201</v>
      </c>
    </row>
    <row r="38" spans="1:18" ht="14.25">
      <c r="M38" s="21"/>
      <c r="N38" s="27"/>
    </row>
    <row r="40" spans="1:18" ht="20.25">
      <c r="A40" s="1" t="s">
        <v>47</v>
      </c>
    </row>
    <row r="41" spans="1:18" ht="18.75">
      <c r="B41" s="51" t="s">
        <v>6</v>
      </c>
      <c r="C41" s="51"/>
      <c r="J41" s="20" t="s">
        <v>48</v>
      </c>
    </row>
    <row r="42" spans="1:18" ht="18.75" customHeight="1">
      <c r="C42" s="16" t="s">
        <v>49</v>
      </c>
      <c r="D42" s="16" t="s">
        <v>50</v>
      </c>
      <c r="E42" s="16" t="s">
        <v>51</v>
      </c>
      <c r="F42" s="16" t="s">
        <v>52</v>
      </c>
      <c r="G42" s="23" t="s">
        <v>11</v>
      </c>
      <c r="J42" s="26" t="s">
        <v>53</v>
      </c>
      <c r="K42" s="19">
        <v>1</v>
      </c>
      <c r="L42" s="19"/>
      <c r="M42" s="19"/>
      <c r="N42" s="19"/>
      <c r="O42" s="19"/>
      <c r="P42" s="19"/>
      <c r="Q42" s="19"/>
      <c r="R42" s="19"/>
    </row>
    <row r="43" spans="1:18" ht="15.75">
      <c r="B43" s="16" t="s">
        <v>12</v>
      </c>
      <c r="C43" s="18">
        <v>0.53479999303817705</v>
      </c>
      <c r="D43" s="18">
        <v>0.39140000939369202</v>
      </c>
      <c r="E43" s="18">
        <v>0.30810000598430598</v>
      </c>
      <c r="F43" s="18">
        <v>0.208100005984306</v>
      </c>
      <c r="G43" s="18">
        <v>0.118299998342991</v>
      </c>
      <c r="J43" s="26" t="s">
        <v>54</v>
      </c>
      <c r="K43" s="19">
        <v>3</v>
      </c>
      <c r="L43" s="19"/>
      <c r="M43" s="19"/>
      <c r="N43" s="19"/>
      <c r="O43" s="19"/>
      <c r="P43" s="19"/>
      <c r="Q43" s="19"/>
      <c r="R43" s="19"/>
    </row>
    <row r="44" spans="1:18" ht="15.75">
      <c r="B44" s="16" t="s">
        <v>15</v>
      </c>
      <c r="C44" s="18">
        <v>0.54000002145767201</v>
      </c>
      <c r="D44" s="18">
        <v>0.39919999241828902</v>
      </c>
      <c r="E44" s="18">
        <v>0.31299999952316299</v>
      </c>
      <c r="F44" s="18">
        <v>0.21299999952316301</v>
      </c>
      <c r="G44" s="18">
        <v>0.120800003409386</v>
      </c>
      <c r="J44" s="26" t="s">
        <v>55</v>
      </c>
      <c r="K44" s="19">
        <v>0.05</v>
      </c>
      <c r="L44" s="19"/>
      <c r="M44" s="19"/>
      <c r="N44" s="19"/>
      <c r="O44" s="19"/>
      <c r="P44" s="19"/>
      <c r="Q44" s="19"/>
      <c r="R44" s="19"/>
    </row>
    <row r="45" spans="1:18" ht="15.75">
      <c r="B45" s="16" t="s">
        <v>17</v>
      </c>
      <c r="C45" s="18">
        <v>0.533399999141693</v>
      </c>
      <c r="D45" s="18">
        <v>0.40669998526573198</v>
      </c>
      <c r="E45" s="18">
        <v>0.30839999616146102</v>
      </c>
      <c r="F45" s="18">
        <v>0.20839999616146099</v>
      </c>
      <c r="G45" s="18">
        <v>0.124399997293949</v>
      </c>
      <c r="J45" s="26"/>
      <c r="K45" s="19"/>
      <c r="L45" s="19"/>
      <c r="M45" s="19"/>
      <c r="N45" s="19"/>
      <c r="O45" s="19"/>
      <c r="P45" s="19"/>
      <c r="Q45" s="19"/>
      <c r="R45" s="19"/>
    </row>
    <row r="46" spans="1:18" ht="15.75">
      <c r="E46" s="23"/>
      <c r="F46" s="17"/>
      <c r="J46" s="26" t="s">
        <v>56</v>
      </c>
      <c r="L46" s="19" t="s">
        <v>57</v>
      </c>
      <c r="M46" s="19" t="s">
        <v>58</v>
      </c>
      <c r="N46" s="19" t="s">
        <v>59</v>
      </c>
      <c r="O46" s="19" t="s">
        <v>60</v>
      </c>
      <c r="P46" s="19" t="s">
        <v>61</v>
      </c>
      <c r="Q46" s="19" t="s">
        <v>62</v>
      </c>
      <c r="R46" s="19"/>
    </row>
    <row r="47" spans="1:18" ht="15.75">
      <c r="D47" s="23" t="s">
        <v>19</v>
      </c>
      <c r="E47" s="24"/>
      <c r="F47" s="19"/>
      <c r="J47" s="26" t="s">
        <v>63</v>
      </c>
      <c r="L47" s="19">
        <v>24.49</v>
      </c>
      <c r="M47" s="19" t="s">
        <v>64</v>
      </c>
      <c r="N47" s="19" t="s">
        <v>27</v>
      </c>
      <c r="O47" s="19" t="s">
        <v>65</v>
      </c>
      <c r="P47" s="19">
        <v>2.0000000000000001E-4</v>
      </c>
      <c r="Q47" s="19" t="s">
        <v>66</v>
      </c>
      <c r="R47" s="19" t="s">
        <v>67</v>
      </c>
    </row>
    <row r="48" spans="1:18" ht="15.75">
      <c r="F48" s="19"/>
      <c r="J48" s="26" t="s">
        <v>68</v>
      </c>
      <c r="L48" s="19">
        <v>40.46</v>
      </c>
      <c r="M48" s="19" t="s">
        <v>69</v>
      </c>
      <c r="N48" s="19" t="s">
        <v>27</v>
      </c>
      <c r="O48" s="19" t="s">
        <v>24</v>
      </c>
      <c r="P48" s="19" t="s">
        <v>22</v>
      </c>
      <c r="Q48" s="19" t="s">
        <v>70</v>
      </c>
      <c r="R48" s="19" t="s">
        <v>71</v>
      </c>
    </row>
    <row r="49" spans="2:19" ht="15.75">
      <c r="D49" s="16" t="s">
        <v>49</v>
      </c>
      <c r="E49" s="16" t="s">
        <v>50</v>
      </c>
      <c r="F49" s="16" t="s">
        <v>51</v>
      </c>
      <c r="G49" s="16" t="s">
        <v>52</v>
      </c>
      <c r="J49" s="26" t="s">
        <v>72</v>
      </c>
      <c r="L49" s="19">
        <v>58.34</v>
      </c>
      <c r="M49" s="19" t="s">
        <v>73</v>
      </c>
      <c r="N49" s="19" t="s">
        <v>27</v>
      </c>
      <c r="O49" s="19" t="s">
        <v>24</v>
      </c>
      <c r="P49" s="19" t="s">
        <v>22</v>
      </c>
      <c r="Q49" s="19" t="s">
        <v>74</v>
      </c>
      <c r="R49" s="19" t="s">
        <v>75</v>
      </c>
    </row>
    <row r="50" spans="2:19" ht="15.75">
      <c r="B50" s="52" t="s">
        <v>25</v>
      </c>
      <c r="C50" s="52"/>
      <c r="D50" s="18">
        <v>17.752503291390699</v>
      </c>
      <c r="E50" s="18">
        <v>11.5979975555758</v>
      </c>
      <c r="F50" s="18">
        <v>8.0228901131129096</v>
      </c>
      <c r="G50" s="18">
        <v>3.7310446195506901</v>
      </c>
      <c r="J50" s="26"/>
      <c r="K50" s="19"/>
      <c r="L50" s="19"/>
      <c r="M50" s="19"/>
      <c r="N50" s="19"/>
      <c r="O50" s="19"/>
      <c r="P50" s="19"/>
      <c r="Q50" s="19"/>
      <c r="R50" s="19"/>
    </row>
    <row r="51" spans="2:19" ht="15.75">
      <c r="B51" s="52" t="s">
        <v>28</v>
      </c>
      <c r="C51" s="52"/>
      <c r="D51" s="18">
        <v>17.975680476776699</v>
      </c>
      <c r="E51" s="18">
        <v>11.9327607755156</v>
      </c>
      <c r="F51" s="18">
        <v>8.23319026499518</v>
      </c>
      <c r="G51" s="18">
        <v>3.9413447714329402</v>
      </c>
      <c r="J51" s="26" t="s">
        <v>76</v>
      </c>
      <c r="L51" s="19" t="s">
        <v>77</v>
      </c>
      <c r="M51" s="19" t="s">
        <v>78</v>
      </c>
      <c r="N51" s="19" t="s">
        <v>57</v>
      </c>
      <c r="O51" s="19" t="s">
        <v>79</v>
      </c>
      <c r="P51" s="19" t="s">
        <v>80</v>
      </c>
      <c r="Q51" s="19" t="s">
        <v>81</v>
      </c>
      <c r="R51" s="19" t="s">
        <v>82</v>
      </c>
      <c r="S51" s="19" t="s">
        <v>83</v>
      </c>
    </row>
    <row r="52" spans="2:19" ht="15.75">
      <c r="B52" s="52" t="s">
        <v>31</v>
      </c>
      <c r="C52" s="52"/>
      <c r="D52" s="18">
        <v>17.6924177164342</v>
      </c>
      <c r="E52" s="18">
        <v>12.2546488805561</v>
      </c>
      <c r="F52" s="18">
        <v>8.0357652280122593</v>
      </c>
      <c r="G52" s="18">
        <v>3.7439197344500301</v>
      </c>
      <c r="J52" s="26" t="s">
        <v>63</v>
      </c>
      <c r="L52" s="19">
        <v>74.2</v>
      </c>
      <c r="M52" s="19">
        <v>49.7</v>
      </c>
      <c r="N52" s="19">
        <v>24.49</v>
      </c>
      <c r="O52" s="19">
        <v>0.86770000000000003</v>
      </c>
      <c r="P52" s="19">
        <v>3</v>
      </c>
      <c r="Q52" s="19">
        <v>3</v>
      </c>
      <c r="R52" s="19">
        <v>28.23</v>
      </c>
      <c r="S52" s="19">
        <v>2.7930000000000001</v>
      </c>
    </row>
    <row r="53" spans="2:19" ht="15.75">
      <c r="J53" s="26" t="s">
        <v>68</v>
      </c>
      <c r="L53" s="19">
        <v>74.2</v>
      </c>
      <c r="M53" s="19">
        <v>33.74</v>
      </c>
      <c r="N53" s="19">
        <v>40.46</v>
      </c>
      <c r="O53" s="19">
        <v>0.45750000000000002</v>
      </c>
      <c r="P53" s="19">
        <v>3</v>
      </c>
      <c r="Q53" s="19">
        <v>3</v>
      </c>
      <c r="R53" s="19">
        <v>88.43</v>
      </c>
      <c r="S53" s="19">
        <v>3.7959999999999998</v>
      </c>
    </row>
    <row r="54" spans="2:19" ht="15.75">
      <c r="D54" s="23" t="s">
        <v>34</v>
      </c>
      <c r="J54" s="26" t="s">
        <v>72</v>
      </c>
      <c r="L54" s="19">
        <v>74.2</v>
      </c>
      <c r="M54" s="19">
        <v>15.86</v>
      </c>
      <c r="N54" s="19">
        <v>58.34</v>
      </c>
      <c r="O54" s="19">
        <v>0.45750000000000002</v>
      </c>
      <c r="P54" s="19">
        <v>3</v>
      </c>
      <c r="Q54" s="19">
        <v>3</v>
      </c>
      <c r="R54" s="19">
        <v>127.5</v>
      </c>
      <c r="S54" s="19">
        <v>3.7959999999999998</v>
      </c>
    </row>
    <row r="56" spans="2:19" ht="15.75">
      <c r="D56" s="16" t="s">
        <v>49</v>
      </c>
      <c r="E56" s="16" t="s">
        <v>50</v>
      </c>
      <c r="F56" s="16" t="s">
        <v>51</v>
      </c>
      <c r="G56" s="16" t="s">
        <v>52</v>
      </c>
    </row>
    <row r="57" spans="2:19" ht="15.75">
      <c r="B57" s="52" t="s">
        <v>38</v>
      </c>
      <c r="C57" s="52"/>
      <c r="D57" s="18">
        <v>73.968763714127704</v>
      </c>
      <c r="E57" s="18">
        <v>48.324989814899297</v>
      </c>
      <c r="F57" s="18">
        <v>33.428708804637097</v>
      </c>
      <c r="G57" s="18">
        <v>15.5460192481279</v>
      </c>
    </row>
    <row r="58" spans="2:19" ht="15.75">
      <c r="B58" s="52" t="s">
        <v>41</v>
      </c>
      <c r="C58" s="52"/>
      <c r="D58" s="18">
        <v>74.8986686532362</v>
      </c>
      <c r="E58" s="18">
        <v>49.719836564648404</v>
      </c>
      <c r="F58" s="18">
        <v>34.304959437479901</v>
      </c>
      <c r="G58" s="18">
        <v>16.4222698809706</v>
      </c>
    </row>
    <row r="59" spans="2:19" ht="15.75">
      <c r="B59" s="52" t="s">
        <v>44</v>
      </c>
      <c r="C59" s="52"/>
      <c r="D59" s="18">
        <v>73.718407151809302</v>
      </c>
      <c r="E59" s="18">
        <v>51.061037002317001</v>
      </c>
      <c r="F59" s="18">
        <v>33.482355116717798</v>
      </c>
      <c r="G59" s="18">
        <v>15.5996655602084</v>
      </c>
    </row>
    <row r="60" spans="2:19" ht="15.75">
      <c r="B60" s="52" t="s">
        <v>46</v>
      </c>
      <c r="C60" s="52"/>
      <c r="D60" s="18">
        <v>74.195279839724407</v>
      </c>
      <c r="E60" s="18">
        <v>49.7019544606216</v>
      </c>
      <c r="F60" s="18">
        <v>33.738674452944899</v>
      </c>
      <c r="G60" s="18">
        <v>15.855984896435601</v>
      </c>
    </row>
    <row r="61" spans="2:19" ht="15.75">
      <c r="F61" s="25"/>
    </row>
    <row r="62" spans="2:19" ht="15.75">
      <c r="F62" s="25"/>
    </row>
    <row r="63" spans="2:19" ht="15.75">
      <c r="F63" s="25"/>
    </row>
    <row r="65" spans="1:20" ht="20.25">
      <c r="A65" s="1" t="s">
        <v>84</v>
      </c>
    </row>
    <row r="66" spans="1:20" ht="18.75">
      <c r="B66" s="51" t="s">
        <v>6</v>
      </c>
      <c r="C66" s="51"/>
      <c r="I66" s="50"/>
      <c r="J66" s="20" t="s">
        <v>48</v>
      </c>
    </row>
    <row r="67" spans="1:20" ht="15.75">
      <c r="C67" s="16" t="s">
        <v>85</v>
      </c>
      <c r="D67" s="28" t="s">
        <v>86</v>
      </c>
      <c r="E67" s="28" t="s">
        <v>87</v>
      </c>
      <c r="F67" s="28" t="s">
        <v>88</v>
      </c>
      <c r="G67" s="28" t="s">
        <v>89</v>
      </c>
      <c r="H67" s="23" t="s">
        <v>11</v>
      </c>
      <c r="J67" s="26" t="s">
        <v>90</v>
      </c>
      <c r="K67" s="19"/>
      <c r="L67" s="17"/>
      <c r="M67" s="17"/>
      <c r="N67" s="17"/>
      <c r="O67" s="17"/>
      <c r="P67" s="17"/>
      <c r="Q67" s="17"/>
      <c r="R67" s="17"/>
      <c r="S67" s="17"/>
      <c r="T67" s="17"/>
    </row>
    <row r="68" spans="1:20" ht="15.75">
      <c r="B68" s="16" t="s">
        <v>12</v>
      </c>
      <c r="C68" s="29">
        <v>0.18880000710487399</v>
      </c>
      <c r="D68" s="30">
        <v>0.21370000064372999</v>
      </c>
      <c r="E68" s="31">
        <v>0.22679999470710799</v>
      </c>
      <c r="F68" s="32">
        <v>0.23960000276565599</v>
      </c>
      <c r="G68" s="33">
        <v>0.25230000274181402</v>
      </c>
      <c r="H68" s="34">
        <v>0.13459999859332999</v>
      </c>
      <c r="J68" s="26" t="s">
        <v>91</v>
      </c>
      <c r="K68" s="19" t="s">
        <v>92</v>
      </c>
      <c r="L68" s="17"/>
      <c r="M68" s="17"/>
      <c r="N68" s="17"/>
      <c r="O68" s="17"/>
      <c r="P68" s="17"/>
      <c r="Q68" s="17"/>
      <c r="R68" s="17"/>
      <c r="S68" s="17"/>
      <c r="T68" s="17"/>
    </row>
    <row r="69" spans="1:20" ht="15.75" customHeight="1">
      <c r="B69" s="16" t="s">
        <v>15</v>
      </c>
      <c r="C69" s="29">
        <v>0.193000003695488</v>
      </c>
      <c r="D69" s="30">
        <v>0.21200000166892999</v>
      </c>
      <c r="E69" s="31">
        <v>0.23119999468326599</v>
      </c>
      <c r="F69" s="32">
        <v>0.24089999496936801</v>
      </c>
      <c r="G69" s="33">
        <v>0.25449999597072598</v>
      </c>
      <c r="H69" s="34">
        <v>0.13030000030994399</v>
      </c>
      <c r="J69" s="26" t="s">
        <v>21</v>
      </c>
      <c r="K69" s="19">
        <v>0.71740000000000004</v>
      </c>
      <c r="L69" s="17"/>
      <c r="M69" s="17"/>
      <c r="N69" s="17"/>
      <c r="O69" s="17"/>
      <c r="P69" s="17"/>
      <c r="Q69" s="17"/>
      <c r="R69" s="17"/>
      <c r="S69" s="17"/>
      <c r="T69" s="17"/>
    </row>
    <row r="70" spans="1:20" ht="15.75" customHeight="1">
      <c r="B70" s="16" t="s">
        <v>17</v>
      </c>
      <c r="C70" s="29">
        <v>0.1925999969244</v>
      </c>
      <c r="D70" s="30">
        <v>0.21279999613761899</v>
      </c>
      <c r="E70" s="31">
        <v>0.22969999909400901</v>
      </c>
      <c r="F70" s="32">
        <v>0.24250000715255701</v>
      </c>
      <c r="G70" s="33">
        <v>0.25360001487731898</v>
      </c>
      <c r="H70" s="34">
        <v>0.133900001645088</v>
      </c>
      <c r="J70" s="26" t="s">
        <v>23</v>
      </c>
      <c r="K70" s="19" t="s">
        <v>93</v>
      </c>
      <c r="L70" s="17"/>
      <c r="M70" s="17"/>
      <c r="N70" s="17"/>
      <c r="O70" s="17"/>
      <c r="P70" s="17"/>
      <c r="Q70" s="17"/>
      <c r="R70" s="17"/>
      <c r="S70" s="17"/>
      <c r="T70" s="17"/>
    </row>
    <row r="71" spans="1:20" ht="15.75" customHeight="1">
      <c r="E71" s="23"/>
      <c r="F71" s="17"/>
      <c r="J71" s="26" t="s">
        <v>26</v>
      </c>
      <c r="K71" s="19" t="s">
        <v>94</v>
      </c>
      <c r="L71" s="26" t="s">
        <v>53</v>
      </c>
      <c r="M71" s="19">
        <v>1</v>
      </c>
      <c r="N71" s="19"/>
      <c r="O71" s="19"/>
      <c r="P71" s="19"/>
      <c r="Q71" s="19"/>
      <c r="R71" s="19"/>
      <c r="S71" s="19"/>
      <c r="T71" s="19"/>
    </row>
    <row r="72" spans="1:20" ht="15.75">
      <c r="D72" s="23" t="s">
        <v>19</v>
      </c>
      <c r="E72" s="24"/>
      <c r="F72" s="19"/>
      <c r="J72" s="26"/>
      <c r="K72" s="19"/>
      <c r="L72" s="26" t="s">
        <v>54</v>
      </c>
      <c r="M72" s="19">
        <v>4</v>
      </c>
      <c r="N72" s="19"/>
      <c r="O72" s="19"/>
      <c r="P72" s="19"/>
      <c r="Q72" s="19"/>
      <c r="R72" s="19"/>
      <c r="S72" s="19"/>
      <c r="T72" s="19"/>
    </row>
    <row r="73" spans="1:20" ht="15.75">
      <c r="F73" s="19"/>
      <c r="J73" s="26" t="s">
        <v>95</v>
      </c>
      <c r="K73" s="19"/>
      <c r="L73" s="26" t="s">
        <v>55</v>
      </c>
      <c r="M73" s="19">
        <v>0.05</v>
      </c>
      <c r="N73" s="19"/>
      <c r="O73" s="19"/>
      <c r="P73" s="19"/>
      <c r="Q73" s="19"/>
      <c r="R73" s="19"/>
      <c r="S73" s="19"/>
      <c r="T73" s="19"/>
    </row>
    <row r="74" spans="1:20" ht="15.75">
      <c r="D74" s="16" t="s">
        <v>85</v>
      </c>
      <c r="E74" s="28" t="s">
        <v>86</v>
      </c>
      <c r="F74" s="28" t="s">
        <v>87</v>
      </c>
      <c r="G74" s="28" t="s">
        <v>88</v>
      </c>
      <c r="H74" s="28" t="s">
        <v>89</v>
      </c>
      <c r="J74" s="26" t="s">
        <v>96</v>
      </c>
      <c r="K74" s="19">
        <v>3</v>
      </c>
      <c r="L74" s="26"/>
      <c r="M74" s="19"/>
      <c r="N74" s="19"/>
      <c r="O74" s="19"/>
      <c r="P74" s="19"/>
      <c r="Q74" s="19"/>
      <c r="R74" s="19"/>
      <c r="S74" s="19"/>
      <c r="T74" s="19"/>
    </row>
    <row r="75" spans="1:20" ht="15.75">
      <c r="B75" s="52" t="s">
        <v>25</v>
      </c>
      <c r="C75" s="52"/>
      <c r="D75" s="35">
        <v>2.3977113128220102</v>
      </c>
      <c r="E75" s="36">
        <v>3.4663805634167</v>
      </c>
      <c r="F75" s="37">
        <v>4.0286120682826896</v>
      </c>
      <c r="G75" s="38">
        <v>4.5779686373190804</v>
      </c>
      <c r="H75" s="39">
        <v>5.1230330139782403</v>
      </c>
      <c r="J75" s="26" t="s">
        <v>97</v>
      </c>
      <c r="K75" s="19">
        <v>3</v>
      </c>
      <c r="L75" s="26" t="s">
        <v>56</v>
      </c>
      <c r="M75" s="17"/>
      <c r="N75" s="19" t="s">
        <v>57</v>
      </c>
      <c r="O75" s="19" t="s">
        <v>58</v>
      </c>
      <c r="P75" s="19" t="s">
        <v>59</v>
      </c>
      <c r="Q75" s="19" t="s">
        <v>60</v>
      </c>
      <c r="R75" s="19" t="s">
        <v>61</v>
      </c>
      <c r="S75" s="19" t="s">
        <v>62</v>
      </c>
      <c r="T75" s="19"/>
    </row>
    <row r="76" spans="1:20" ht="15.75">
      <c r="B76" s="52" t="s">
        <v>28</v>
      </c>
      <c r="C76" s="52"/>
      <c r="D76" s="35">
        <v>2.5779686772260502</v>
      </c>
      <c r="E76" s="36">
        <v>3.39341923402614</v>
      </c>
      <c r="F76" s="37">
        <v>4.2174532689761701</v>
      </c>
      <c r="G76" s="38">
        <v>4.6337622941307703</v>
      </c>
      <c r="H76" s="39">
        <v>5.2174533242319798</v>
      </c>
      <c r="J76" s="17"/>
      <c r="K76" s="17"/>
      <c r="L76" s="26" t="s">
        <v>98</v>
      </c>
      <c r="M76" s="17"/>
      <c r="N76" s="19">
        <v>-7.6420000000000003</v>
      </c>
      <c r="O76" s="19" t="s">
        <v>99</v>
      </c>
      <c r="P76" s="19" t="s">
        <v>27</v>
      </c>
      <c r="Q76" s="19" t="s">
        <v>100</v>
      </c>
      <c r="R76" s="19">
        <v>1.9E-3</v>
      </c>
      <c r="S76" s="19" t="s">
        <v>66</v>
      </c>
      <c r="T76" s="19" t="s">
        <v>101</v>
      </c>
    </row>
    <row r="77" spans="1:20" ht="15.75">
      <c r="B77" s="52" t="s">
        <v>31</v>
      </c>
      <c r="C77" s="52"/>
      <c r="D77" s="35">
        <v>2.5608010046471801</v>
      </c>
      <c r="E77" s="36">
        <v>3.42775376057932</v>
      </c>
      <c r="F77" s="37">
        <v>4.1530757758750401</v>
      </c>
      <c r="G77" s="38">
        <v>4.7024323449114398</v>
      </c>
      <c r="H77" s="39">
        <v>5.1788275262316796</v>
      </c>
      <c r="J77" s="17"/>
      <c r="K77" s="17"/>
      <c r="L77" s="26" t="s">
        <v>102</v>
      </c>
      <c r="M77" s="17"/>
      <c r="N77" s="19">
        <v>-13.51</v>
      </c>
      <c r="O77" s="19" t="s">
        <v>103</v>
      </c>
      <c r="P77" s="19" t="s">
        <v>27</v>
      </c>
      <c r="Q77" s="19" t="s">
        <v>65</v>
      </c>
      <c r="R77" s="19">
        <v>1E-4</v>
      </c>
      <c r="S77" s="19" t="s">
        <v>70</v>
      </c>
      <c r="T77" s="19" t="s">
        <v>67</v>
      </c>
    </row>
    <row r="78" spans="1:20" ht="15.75">
      <c r="J78" s="17"/>
      <c r="K78" s="17"/>
      <c r="L78" s="26" t="s">
        <v>104</v>
      </c>
      <c r="M78" s="17"/>
      <c r="N78" s="19">
        <v>-17.72</v>
      </c>
      <c r="O78" s="19" t="s">
        <v>105</v>
      </c>
      <c r="P78" s="19" t="s">
        <v>27</v>
      </c>
      <c r="Q78" s="19" t="s">
        <v>65</v>
      </c>
      <c r="R78" s="19">
        <v>2.0000000000000001E-4</v>
      </c>
      <c r="S78" s="19" t="s">
        <v>74</v>
      </c>
      <c r="T78" s="19" t="s">
        <v>71</v>
      </c>
    </row>
    <row r="79" spans="1:20" ht="15.75">
      <c r="D79" s="23" t="s">
        <v>106</v>
      </c>
      <c r="J79" s="17"/>
      <c r="K79" s="17"/>
      <c r="L79" s="26" t="s">
        <v>107</v>
      </c>
      <c r="M79" s="17"/>
      <c r="N79" s="19">
        <v>-22.17</v>
      </c>
      <c r="O79" s="19" t="s">
        <v>108</v>
      </c>
      <c r="P79" s="19" t="s">
        <v>27</v>
      </c>
      <c r="Q79" s="19" t="s">
        <v>24</v>
      </c>
      <c r="R79" s="19" t="s">
        <v>22</v>
      </c>
      <c r="S79" s="19" t="s">
        <v>109</v>
      </c>
      <c r="T79" s="19" t="s">
        <v>110</v>
      </c>
    </row>
    <row r="80" spans="1:20" ht="15.75">
      <c r="J80" s="17"/>
      <c r="K80" s="17"/>
      <c r="L80" s="26"/>
      <c r="M80" s="19"/>
      <c r="N80" s="19"/>
      <c r="O80" s="19"/>
      <c r="P80" s="19"/>
      <c r="Q80" s="19"/>
      <c r="R80" s="19"/>
      <c r="S80" s="19"/>
      <c r="T80" s="19"/>
    </row>
    <row r="81" spans="2:20" ht="15.75">
      <c r="D81" s="16" t="s">
        <v>85</v>
      </c>
      <c r="E81" s="28" t="s">
        <v>86</v>
      </c>
      <c r="F81" s="28" t="s">
        <v>87</v>
      </c>
      <c r="G81" s="28" t="s">
        <v>88</v>
      </c>
      <c r="H81" s="28" t="s">
        <v>89</v>
      </c>
      <c r="J81" s="17"/>
      <c r="K81" s="17"/>
      <c r="L81" s="26" t="s">
        <v>76</v>
      </c>
      <c r="M81" s="19" t="s">
        <v>77</v>
      </c>
      <c r="N81" s="19" t="s">
        <v>78</v>
      </c>
      <c r="O81" s="19" t="s">
        <v>57</v>
      </c>
      <c r="P81" s="19" t="s">
        <v>79</v>
      </c>
      <c r="Q81" s="19" t="s">
        <v>80</v>
      </c>
      <c r="R81" s="19" t="s">
        <v>81</v>
      </c>
      <c r="S81" s="19" t="s">
        <v>82</v>
      </c>
      <c r="T81" s="19" t="s">
        <v>83</v>
      </c>
    </row>
    <row r="82" spans="2:20" ht="15.75">
      <c r="B82" s="52" t="s">
        <v>38</v>
      </c>
      <c r="C82" s="52"/>
      <c r="D82" s="40">
        <v>19.980927606849999</v>
      </c>
      <c r="E82" s="41">
        <v>28.886504695139099</v>
      </c>
      <c r="F82" s="42">
        <v>33.571767235689101</v>
      </c>
      <c r="G82" s="43">
        <v>38.149738644325701</v>
      </c>
      <c r="H82" s="44">
        <v>42.691941783151997</v>
      </c>
      <c r="J82" s="17"/>
      <c r="K82" s="17"/>
      <c r="L82" s="26" t="s">
        <v>98</v>
      </c>
      <c r="M82" s="17"/>
      <c r="N82" s="19">
        <v>28.58</v>
      </c>
      <c r="O82" s="19">
        <v>-7.6420000000000003</v>
      </c>
      <c r="P82" s="19">
        <v>0.50990000000000002</v>
      </c>
      <c r="Q82" s="19">
        <v>3</v>
      </c>
      <c r="R82" s="19">
        <v>3</v>
      </c>
      <c r="S82" s="19">
        <v>14.99</v>
      </c>
      <c r="T82" s="19">
        <v>2.5289999999999999</v>
      </c>
    </row>
    <row r="83" spans="2:20" ht="15.75">
      <c r="B83" s="52" t="s">
        <v>41</v>
      </c>
      <c r="C83" s="52"/>
      <c r="D83" s="40">
        <v>21.4830723102171</v>
      </c>
      <c r="E83" s="41">
        <v>28.2784936168845</v>
      </c>
      <c r="F83" s="42">
        <v>35.145443908134801</v>
      </c>
      <c r="G83" s="43">
        <v>38.614685784423102</v>
      </c>
      <c r="H83" s="44">
        <v>43.478777701933097</v>
      </c>
      <c r="J83" s="17"/>
      <c r="K83" s="17"/>
      <c r="L83" s="26" t="s">
        <v>102</v>
      </c>
      <c r="M83" s="17"/>
      <c r="N83" s="19">
        <v>34.44</v>
      </c>
      <c r="O83" s="19">
        <v>-13.51</v>
      </c>
      <c r="P83" s="19">
        <v>0.66520000000000001</v>
      </c>
      <c r="Q83" s="19">
        <v>3</v>
      </c>
      <c r="R83" s="19">
        <v>3</v>
      </c>
      <c r="S83" s="19">
        <v>20.309999999999999</v>
      </c>
      <c r="T83" s="19">
        <v>3.9950000000000001</v>
      </c>
    </row>
    <row r="84" spans="2:20" ht="15.75">
      <c r="B84" s="52" t="s">
        <v>44</v>
      </c>
      <c r="C84" s="52"/>
      <c r="D84" s="40">
        <v>21.340008372059899</v>
      </c>
      <c r="E84" s="41">
        <v>28.564614671494301</v>
      </c>
      <c r="F84" s="42">
        <v>34.608964798958702</v>
      </c>
      <c r="G84" s="43">
        <v>39.186936207595302</v>
      </c>
      <c r="H84" s="44">
        <v>43.156896051930602</v>
      </c>
      <c r="J84" s="17"/>
      <c r="K84" s="17"/>
      <c r="L84" s="26" t="s">
        <v>104</v>
      </c>
      <c r="M84" s="17"/>
      <c r="N84" s="19">
        <v>38.65</v>
      </c>
      <c r="O84" s="19">
        <v>-17.72</v>
      </c>
      <c r="P84" s="19">
        <v>0.56489999999999996</v>
      </c>
      <c r="Q84" s="19">
        <v>3</v>
      </c>
      <c r="R84" s="19">
        <v>3</v>
      </c>
      <c r="S84" s="19">
        <v>31.36</v>
      </c>
      <c r="T84" s="19">
        <v>3.3610000000000002</v>
      </c>
    </row>
    <row r="85" spans="2:20" ht="15.75">
      <c r="B85" s="52" t="s">
        <v>46</v>
      </c>
      <c r="C85" s="52"/>
      <c r="D85" s="45">
        <v>20.934669429709</v>
      </c>
      <c r="E85" s="46">
        <v>28.576537661172701</v>
      </c>
      <c r="F85" s="47">
        <v>34.442058647594202</v>
      </c>
      <c r="G85" s="48">
        <v>38.650453545448002</v>
      </c>
      <c r="H85" s="49">
        <v>43.109205179005301</v>
      </c>
      <c r="J85" s="17"/>
      <c r="K85" s="17"/>
      <c r="L85" s="26" t="s">
        <v>107</v>
      </c>
      <c r="M85" s="17"/>
      <c r="N85" s="19">
        <v>43.11</v>
      </c>
      <c r="O85" s="19">
        <v>-22.17</v>
      </c>
      <c r="P85" s="19">
        <v>0.53039999999999998</v>
      </c>
      <c r="Q85" s="19">
        <v>3</v>
      </c>
      <c r="R85" s="19">
        <v>3</v>
      </c>
      <c r="S85" s="19">
        <v>41.81</v>
      </c>
      <c r="T85" s="19">
        <v>2.8660000000000001</v>
      </c>
    </row>
  </sheetData>
  <mergeCells count="24">
    <mergeCell ref="B82:C82"/>
    <mergeCell ref="B83:C83"/>
    <mergeCell ref="B84:C84"/>
    <mergeCell ref="B85:C85"/>
    <mergeCell ref="B60:C60"/>
    <mergeCell ref="B66:C66"/>
    <mergeCell ref="B75:C75"/>
    <mergeCell ref="B76:C76"/>
    <mergeCell ref="B77:C77"/>
    <mergeCell ref="B51:C51"/>
    <mergeCell ref="B52:C52"/>
    <mergeCell ref="B57:C57"/>
    <mergeCell ref="B58:C58"/>
    <mergeCell ref="B59:C59"/>
    <mergeCell ref="B33:C33"/>
    <mergeCell ref="B34:C34"/>
    <mergeCell ref="B35:C35"/>
    <mergeCell ref="B41:C41"/>
    <mergeCell ref="B50:C50"/>
    <mergeCell ref="B5:C5"/>
    <mergeCell ref="B25:C25"/>
    <mergeCell ref="B26:C26"/>
    <mergeCell ref="B27:C27"/>
    <mergeCell ref="B32:C32"/>
  </mergeCells>
  <phoneticPr fontId="23" type="noConversion"/>
  <pageMargins left="0.7" right="0.7" top="0.75" bottom="0.75" header="0.3" footer="0.3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AA316"/>
  <sheetViews>
    <sheetView topLeftCell="A333" workbookViewId="0">
      <selection activeCell="A2" sqref="A2"/>
    </sheetView>
  </sheetViews>
  <sheetFormatPr defaultColWidth="9" defaultRowHeight="13.5"/>
  <cols>
    <col min="2" max="2" width="10.375"/>
  </cols>
  <sheetData>
    <row r="2" spans="1:14" ht="20.25">
      <c r="A2" s="1" t="s">
        <v>111</v>
      </c>
    </row>
    <row r="4" spans="1:14">
      <c r="A4" s="2" t="s">
        <v>112</v>
      </c>
    </row>
    <row r="6" spans="1:14" ht="15">
      <c r="A6" s="3" t="s">
        <v>113</v>
      </c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</row>
    <row r="7" spans="1:14">
      <c r="A7" s="4" t="s">
        <v>114</v>
      </c>
      <c r="B7" s="4" t="s">
        <v>115</v>
      </c>
      <c r="C7" s="4" t="s">
        <v>116</v>
      </c>
      <c r="D7" s="4" t="s">
        <v>117</v>
      </c>
      <c r="E7" s="4" t="s">
        <v>118</v>
      </c>
      <c r="F7" s="4" t="s">
        <v>119</v>
      </c>
      <c r="G7" s="4" t="s">
        <v>120</v>
      </c>
      <c r="H7" s="4" t="s">
        <v>121</v>
      </c>
      <c r="I7" s="4" t="s">
        <v>122</v>
      </c>
      <c r="J7" s="4" t="s">
        <v>123</v>
      </c>
      <c r="K7" s="4" t="s">
        <v>124</v>
      </c>
      <c r="L7" s="4"/>
      <c r="M7" s="4"/>
      <c r="N7" s="4"/>
    </row>
    <row r="8" spans="1:14">
      <c r="A8" s="4" t="s">
        <v>125</v>
      </c>
      <c r="B8" s="4" t="s">
        <v>126</v>
      </c>
      <c r="C8" s="4" t="s">
        <v>127</v>
      </c>
      <c r="D8" s="4" t="s">
        <v>128</v>
      </c>
      <c r="E8" s="4" t="s">
        <v>129</v>
      </c>
      <c r="F8" s="4" t="s">
        <v>130</v>
      </c>
      <c r="G8" s="4" t="s">
        <v>131</v>
      </c>
      <c r="H8" s="4" t="s">
        <v>132</v>
      </c>
      <c r="I8" s="4" t="s">
        <v>133</v>
      </c>
      <c r="J8" s="4" t="s">
        <v>134</v>
      </c>
      <c r="K8" s="4" t="s">
        <v>135</v>
      </c>
      <c r="L8" s="4"/>
      <c r="M8" s="4"/>
      <c r="N8" s="4"/>
    </row>
    <row r="9" spans="1:14">
      <c r="A9" s="4" t="s">
        <v>136</v>
      </c>
      <c r="B9" s="4" t="s">
        <v>137</v>
      </c>
      <c r="C9" s="4" t="s">
        <v>138</v>
      </c>
      <c r="D9" s="4" t="s">
        <v>139</v>
      </c>
      <c r="E9" s="4" t="s">
        <v>140</v>
      </c>
      <c r="F9" s="4" t="s">
        <v>130</v>
      </c>
      <c r="G9" s="4" t="s">
        <v>141</v>
      </c>
      <c r="H9" s="4" t="s">
        <v>142</v>
      </c>
      <c r="I9" s="4" t="s">
        <v>133</v>
      </c>
      <c r="J9" s="4" t="s">
        <v>134</v>
      </c>
      <c r="K9" s="4" t="s">
        <v>143</v>
      </c>
      <c r="L9" s="4"/>
      <c r="M9" s="4"/>
      <c r="N9" s="4"/>
    </row>
    <row r="10" spans="1:14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</row>
    <row r="11" spans="1:14">
      <c r="A11" s="4" t="s">
        <v>144</v>
      </c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</row>
    <row r="12" spans="1:14">
      <c r="A12" s="4" t="s">
        <v>114</v>
      </c>
      <c r="B12" s="4" t="s">
        <v>115</v>
      </c>
      <c r="C12" s="4" t="s">
        <v>116</v>
      </c>
      <c r="D12" s="4" t="s">
        <v>117</v>
      </c>
      <c r="E12" s="4" t="s">
        <v>118</v>
      </c>
      <c r="F12" s="4" t="s">
        <v>119</v>
      </c>
      <c r="G12" s="4" t="s">
        <v>120</v>
      </c>
      <c r="H12" s="4" t="s">
        <v>121</v>
      </c>
      <c r="I12" s="4" t="s">
        <v>122</v>
      </c>
      <c r="J12" s="4" t="s">
        <v>123</v>
      </c>
      <c r="K12" s="4" t="s">
        <v>124</v>
      </c>
      <c r="L12" s="4"/>
      <c r="M12" s="4"/>
      <c r="N12" s="4"/>
    </row>
    <row r="13" spans="1:14">
      <c r="A13" s="4" t="s">
        <v>145</v>
      </c>
      <c r="B13" s="4" t="s">
        <v>146</v>
      </c>
      <c r="C13" s="4" t="s">
        <v>147</v>
      </c>
      <c r="D13" s="4" t="s">
        <v>148</v>
      </c>
      <c r="E13" s="4" t="s">
        <v>149</v>
      </c>
      <c r="F13" s="4" t="s">
        <v>130</v>
      </c>
      <c r="G13" s="4" t="s">
        <v>150</v>
      </c>
      <c r="H13" s="4" t="s">
        <v>151</v>
      </c>
      <c r="I13" s="4" t="s">
        <v>133</v>
      </c>
      <c r="J13" s="4" t="s">
        <v>134</v>
      </c>
      <c r="K13" s="4" t="s">
        <v>152</v>
      </c>
      <c r="L13" s="4"/>
      <c r="M13" s="4"/>
      <c r="N13" s="4"/>
    </row>
    <row r="14" spans="1:14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</row>
    <row r="15" spans="1:14">
      <c r="A15" s="4" t="s">
        <v>153</v>
      </c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</row>
    <row r="16" spans="1:14">
      <c r="A16" s="4" t="s">
        <v>114</v>
      </c>
      <c r="B16" s="4" t="s">
        <v>115</v>
      </c>
      <c r="C16" s="4" t="s">
        <v>116</v>
      </c>
      <c r="D16" s="4" t="s">
        <v>117</v>
      </c>
      <c r="E16" s="4" t="s">
        <v>118</v>
      </c>
      <c r="F16" s="4" t="s">
        <v>119</v>
      </c>
      <c r="G16" s="4" t="s">
        <v>120</v>
      </c>
      <c r="H16" s="4" t="s">
        <v>121</v>
      </c>
      <c r="I16" s="4" t="s">
        <v>122</v>
      </c>
      <c r="J16" s="4" t="s">
        <v>123</v>
      </c>
      <c r="K16" s="4" t="s">
        <v>124</v>
      </c>
      <c r="L16" s="4"/>
      <c r="M16" s="4"/>
      <c r="N16" s="4"/>
    </row>
    <row r="17" spans="1:27">
      <c r="A17" s="4" t="s">
        <v>154</v>
      </c>
      <c r="B17" s="5">
        <v>1546.8067000000001</v>
      </c>
      <c r="C17" s="4" t="s">
        <v>155</v>
      </c>
      <c r="D17" s="4" t="s">
        <v>156</v>
      </c>
      <c r="E17" s="4" t="s">
        <v>157</v>
      </c>
      <c r="F17" s="4" t="s">
        <v>130</v>
      </c>
      <c r="G17" s="4" t="s">
        <v>150</v>
      </c>
      <c r="H17" s="4" t="s">
        <v>158</v>
      </c>
      <c r="I17" s="4" t="s">
        <v>133</v>
      </c>
      <c r="J17" s="4" t="s">
        <v>134</v>
      </c>
      <c r="K17" s="4" t="s">
        <v>159</v>
      </c>
      <c r="L17" s="4"/>
      <c r="M17" s="4"/>
      <c r="N17" s="4"/>
    </row>
    <row r="22" spans="1:27">
      <c r="A22" s="2" t="s">
        <v>160</v>
      </c>
    </row>
    <row r="24" spans="1:27">
      <c r="A24" s="4" t="s">
        <v>161</v>
      </c>
      <c r="B24" s="4" t="s">
        <v>162</v>
      </c>
      <c r="C24" s="4" t="s">
        <v>163</v>
      </c>
      <c r="D24" s="4" t="s">
        <v>164</v>
      </c>
      <c r="E24" s="4" t="s">
        <v>165</v>
      </c>
      <c r="F24" s="4" t="s">
        <v>166</v>
      </c>
      <c r="G24" s="4" t="s">
        <v>167</v>
      </c>
      <c r="H24" s="4" t="s">
        <v>168</v>
      </c>
      <c r="I24" s="4" t="s">
        <v>169</v>
      </c>
      <c r="J24" s="4" t="s">
        <v>170</v>
      </c>
      <c r="K24" s="4" t="s">
        <v>171</v>
      </c>
      <c r="L24" s="4" t="s">
        <v>172</v>
      </c>
      <c r="M24" s="4" t="s">
        <v>173</v>
      </c>
      <c r="N24" s="4" t="s">
        <v>174</v>
      </c>
      <c r="O24" s="4" t="s">
        <v>175</v>
      </c>
      <c r="P24" s="4" t="s">
        <v>176</v>
      </c>
      <c r="Q24" s="4" t="s">
        <v>177</v>
      </c>
      <c r="R24" s="4" t="s">
        <v>178</v>
      </c>
      <c r="S24" s="4" t="s">
        <v>179</v>
      </c>
      <c r="T24" s="4" t="s">
        <v>180</v>
      </c>
      <c r="U24" s="4" t="s">
        <v>181</v>
      </c>
      <c r="V24" s="4" t="s">
        <v>182</v>
      </c>
      <c r="W24" s="4" t="s">
        <v>183</v>
      </c>
      <c r="X24" s="4" t="s">
        <v>184</v>
      </c>
      <c r="Y24" s="4" t="s">
        <v>185</v>
      </c>
      <c r="Z24" s="4" t="s">
        <v>186</v>
      </c>
      <c r="AA24" s="4" t="s">
        <v>187</v>
      </c>
    </row>
    <row r="25" spans="1:27">
      <c r="A25" s="4">
        <v>1</v>
      </c>
      <c r="B25" s="6" t="s">
        <v>188</v>
      </c>
      <c r="C25" s="4">
        <v>0</v>
      </c>
      <c r="D25" s="4">
        <v>1000</v>
      </c>
      <c r="E25" s="7" t="s">
        <v>189</v>
      </c>
      <c r="F25" s="6" t="s">
        <v>190</v>
      </c>
      <c r="G25" s="4">
        <v>1657.4320947024</v>
      </c>
      <c r="H25" s="4">
        <v>283.13130217472201</v>
      </c>
      <c r="I25" s="4">
        <v>6072.8181853000797</v>
      </c>
      <c r="J25" s="4">
        <v>0</v>
      </c>
      <c r="K25" s="4">
        <v>6684.4648237090996</v>
      </c>
      <c r="L25" s="4">
        <v>0.92251903459047102</v>
      </c>
      <c r="M25" s="4">
        <v>0</v>
      </c>
      <c r="N25" s="4">
        <v>27724</v>
      </c>
      <c r="O25" s="4">
        <v>876.81583846475496</v>
      </c>
      <c r="P25" s="4">
        <v>877.07949635030002</v>
      </c>
      <c r="Q25" s="4">
        <v>877.02773669326905</v>
      </c>
      <c r="R25" s="4">
        <v>877.06218348605296</v>
      </c>
      <c r="S25" s="4">
        <v>4</v>
      </c>
      <c r="T25" s="4">
        <v>1453.6997068564001</v>
      </c>
      <c r="U25" s="4">
        <v>9262.2358548821594</v>
      </c>
      <c r="V25" s="4">
        <v>28239</v>
      </c>
      <c r="W25" s="4">
        <v>880.29196719124002</v>
      </c>
      <c r="X25" s="4">
        <v>10.030112677895399</v>
      </c>
      <c r="Y25" s="4">
        <v>2.7143971837631401E-2</v>
      </c>
      <c r="Z25" s="4">
        <v>5.0510280433172697E-2</v>
      </c>
      <c r="AA25" s="4">
        <v>0</v>
      </c>
    </row>
    <row r="26" spans="1:27">
      <c r="A26" s="4">
        <v>1</v>
      </c>
      <c r="B26" s="6" t="s">
        <v>188</v>
      </c>
      <c r="C26" s="4">
        <v>0</v>
      </c>
      <c r="D26" s="4">
        <v>1000</v>
      </c>
      <c r="E26" s="7" t="s">
        <v>189</v>
      </c>
      <c r="F26" s="6" t="s">
        <v>190</v>
      </c>
      <c r="G26" s="4">
        <v>2428.46761538903</v>
      </c>
      <c r="H26" s="4">
        <v>410.28766841431701</v>
      </c>
      <c r="I26" s="4">
        <v>17028.168312508002</v>
      </c>
      <c r="J26" s="4">
        <v>0</v>
      </c>
      <c r="K26" s="4">
        <v>6130.99615332549</v>
      </c>
      <c r="L26" s="4">
        <v>0.91913326122537897</v>
      </c>
      <c r="M26" s="4">
        <v>1</v>
      </c>
      <c r="N26" s="4">
        <v>30083</v>
      </c>
      <c r="O26" s="4">
        <v>892.795063461518</v>
      </c>
      <c r="P26" s="4">
        <v>893.05216673489895</v>
      </c>
      <c r="Q26" s="4">
        <v>893.00105803849101</v>
      </c>
      <c r="R26" s="4">
        <v>893.03386574894205</v>
      </c>
      <c r="S26" s="4">
        <v>4</v>
      </c>
      <c r="T26" s="4">
        <v>2168.7482657687101</v>
      </c>
      <c r="U26" s="4">
        <v>9726.4536461566695</v>
      </c>
      <c r="V26" s="4">
        <v>30591</v>
      </c>
      <c r="W26" s="4">
        <v>896.255044976779</v>
      </c>
      <c r="X26" s="4">
        <v>14.8940863346543</v>
      </c>
      <c r="Y26" s="4">
        <v>2.7004842451901798E-2</v>
      </c>
      <c r="Z26" s="4">
        <v>4.6842155096442198E-2</v>
      </c>
      <c r="AA26" s="4">
        <v>0</v>
      </c>
    </row>
    <row r="27" spans="1:27">
      <c r="A27" s="4">
        <v>1</v>
      </c>
      <c r="B27" s="6" t="s">
        <v>188</v>
      </c>
      <c r="C27" s="4">
        <v>0</v>
      </c>
      <c r="D27" s="4">
        <v>1000</v>
      </c>
      <c r="E27" s="7" t="s">
        <v>189</v>
      </c>
      <c r="F27" s="6" t="s">
        <v>190</v>
      </c>
      <c r="G27" s="4">
        <v>1241.7127797615699</v>
      </c>
      <c r="H27" s="4">
        <v>191.97701542312899</v>
      </c>
      <c r="I27" s="4">
        <v>12241.7145550652</v>
      </c>
      <c r="J27" s="4">
        <v>0</v>
      </c>
      <c r="K27" s="4">
        <v>1755.82779772975</v>
      </c>
      <c r="L27" s="4">
        <v>0.85086107980525705</v>
      </c>
      <c r="M27" s="4">
        <v>2</v>
      </c>
      <c r="N27" s="4">
        <v>32422</v>
      </c>
      <c r="O27" s="4">
        <v>908.78162215400801</v>
      </c>
      <c r="P27" s="4">
        <v>909.03058158701401</v>
      </c>
      <c r="Q27" s="4">
        <v>908.98417549239696</v>
      </c>
      <c r="R27" s="4">
        <v>909.00745965926296</v>
      </c>
      <c r="S27" s="4">
        <v>4</v>
      </c>
      <c r="T27" s="4">
        <v>1128.7548903506799</v>
      </c>
      <c r="U27" s="4">
        <v>9873.2884587344306</v>
      </c>
      <c r="V27" s="4">
        <v>32925</v>
      </c>
      <c r="W27" s="4">
        <v>912.23809726404204</v>
      </c>
      <c r="X27" s="4">
        <v>7.2366010543572798</v>
      </c>
      <c r="Y27" s="4">
        <v>3.3095466941404098E-2</v>
      </c>
      <c r="Z27" s="4">
        <v>2.7795284718990801E-2</v>
      </c>
      <c r="AA27" s="4">
        <v>0</v>
      </c>
    </row>
    <row r="28" spans="1:27">
      <c r="A28" s="4">
        <v>1</v>
      </c>
      <c r="B28" s="6" t="s">
        <v>188</v>
      </c>
      <c r="C28" s="4">
        <v>0</v>
      </c>
      <c r="D28" s="4">
        <v>1000</v>
      </c>
      <c r="E28" s="7" t="s">
        <v>189</v>
      </c>
      <c r="F28" s="6" t="s">
        <v>190</v>
      </c>
      <c r="G28" s="4">
        <v>4031.8184953741602</v>
      </c>
      <c r="H28" s="4">
        <v>912.12678328779396</v>
      </c>
      <c r="I28" s="4">
        <v>80359.711791203401</v>
      </c>
      <c r="J28" s="4">
        <v>0</v>
      </c>
      <c r="K28" s="4">
        <v>6748.6473937950204</v>
      </c>
      <c r="L28" s="4">
        <v>0.92288474301898604</v>
      </c>
      <c r="M28" s="4">
        <v>3</v>
      </c>
      <c r="N28" s="4">
        <v>52961</v>
      </c>
      <c r="O28" s="4">
        <v>1055.2692921216501</v>
      </c>
      <c r="P28" s="4">
        <v>1055.5821229190101</v>
      </c>
      <c r="Q28" s="4">
        <v>1055.52533970748</v>
      </c>
      <c r="R28" s="4">
        <v>1055.5639748824799</v>
      </c>
      <c r="S28" s="4">
        <v>4</v>
      </c>
      <c r="T28" s="4">
        <v>4169.0898190246398</v>
      </c>
      <c r="U28" s="4">
        <v>9417.1563820811207</v>
      </c>
      <c r="V28" s="4">
        <v>53442</v>
      </c>
      <c r="W28" s="4">
        <v>1058.8313192000701</v>
      </c>
      <c r="X28" s="4">
        <v>23.487468207938299</v>
      </c>
      <c r="Y28" s="4">
        <v>3.4379141060981097E-2</v>
      </c>
      <c r="Z28" s="4">
        <v>5.2768054466014298E-2</v>
      </c>
      <c r="AA28" s="4">
        <v>0</v>
      </c>
    </row>
    <row r="29" spans="1:27">
      <c r="A29" s="4">
        <v>1</v>
      </c>
      <c r="B29" s="6" t="s">
        <v>188</v>
      </c>
      <c r="C29" s="4">
        <v>0</v>
      </c>
      <c r="D29" s="4">
        <v>1000</v>
      </c>
      <c r="E29" s="7" t="s">
        <v>189</v>
      </c>
      <c r="F29" s="6" t="s">
        <v>190</v>
      </c>
      <c r="G29" s="4">
        <v>3815.6106112500402</v>
      </c>
      <c r="H29" s="4">
        <v>953.41258998314004</v>
      </c>
      <c r="I29" s="4">
        <v>17959.720700152</v>
      </c>
      <c r="J29" s="4">
        <v>0</v>
      </c>
      <c r="K29" s="4">
        <v>36293.982952483399</v>
      </c>
      <c r="L29" s="4">
        <v>0.96661399795457204</v>
      </c>
      <c r="M29" s="4">
        <v>4</v>
      </c>
      <c r="N29" s="4">
        <v>53763</v>
      </c>
      <c r="O29" s="4">
        <v>1061.2118201154799</v>
      </c>
      <c r="P29" s="4">
        <v>1061.56210868416</v>
      </c>
      <c r="Q29" s="4">
        <v>1061.50897177914</v>
      </c>
      <c r="R29" s="4">
        <v>1061.53895082945</v>
      </c>
      <c r="S29" s="4">
        <v>4</v>
      </c>
      <c r="T29" s="4">
        <v>3948.71484688391</v>
      </c>
      <c r="U29" s="4">
        <v>8154.1947514858202</v>
      </c>
      <c r="V29" s="4">
        <v>54254</v>
      </c>
      <c r="W29" s="4">
        <v>1064.8582069925401</v>
      </c>
      <c r="X29" s="4">
        <v>22.111864744794602</v>
      </c>
      <c r="Y29" s="4">
        <v>4.8174173591860402E-2</v>
      </c>
      <c r="Z29" s="4">
        <v>3.4760074277755799E-2</v>
      </c>
      <c r="AA29" s="4">
        <v>0</v>
      </c>
    </row>
    <row r="30" spans="1:27">
      <c r="A30" s="4">
        <v>1</v>
      </c>
      <c r="B30" s="6" t="s">
        <v>188</v>
      </c>
      <c r="C30" s="4">
        <v>0</v>
      </c>
      <c r="D30" s="4">
        <v>1000</v>
      </c>
      <c r="E30" s="7" t="s">
        <v>189</v>
      </c>
      <c r="F30" s="6" t="s">
        <v>190</v>
      </c>
      <c r="G30" s="4">
        <v>5650.9262099473599</v>
      </c>
      <c r="H30" s="4">
        <v>1327.11415391831</v>
      </c>
      <c r="I30" s="4">
        <v>19069.258423814801</v>
      </c>
      <c r="J30" s="4">
        <v>0</v>
      </c>
      <c r="K30" s="4">
        <v>60278.9371485706</v>
      </c>
      <c r="L30" s="4">
        <v>0.97408463415336699</v>
      </c>
      <c r="M30" s="4">
        <v>5</v>
      </c>
      <c r="N30" s="4">
        <v>57383</v>
      </c>
      <c r="O30" s="4">
        <v>1088.24286794864</v>
      </c>
      <c r="P30" s="4">
        <v>1088.56135987989</v>
      </c>
      <c r="Q30" s="4">
        <v>1088.5064370228999</v>
      </c>
      <c r="R30" s="4">
        <v>1088.5410890979399</v>
      </c>
      <c r="S30" s="4">
        <v>4</v>
      </c>
      <c r="T30" s="4">
        <v>6183.9233586761002</v>
      </c>
      <c r="U30" s="4">
        <v>9452.6971010932393</v>
      </c>
      <c r="V30" s="4">
        <v>57992</v>
      </c>
      <c r="W30" s="4">
        <v>1092.8238494423399</v>
      </c>
      <c r="X30" s="4">
        <v>32.590968536039298</v>
      </c>
      <c r="Y30" s="4">
        <v>3.84741101111103E-2</v>
      </c>
      <c r="Z30" s="4">
        <v>4.4207042196148898E-2</v>
      </c>
      <c r="AA30" s="4">
        <v>0</v>
      </c>
    </row>
    <row r="31" spans="1:27">
      <c r="A31" s="4">
        <v>1</v>
      </c>
      <c r="B31" s="6" t="s">
        <v>188</v>
      </c>
      <c r="C31" s="4">
        <v>0</v>
      </c>
      <c r="D31" s="4">
        <v>1000</v>
      </c>
      <c r="E31" s="7" t="s">
        <v>189</v>
      </c>
      <c r="F31" s="6" t="s">
        <v>190</v>
      </c>
      <c r="G31" s="4">
        <v>1173.72396128376</v>
      </c>
      <c r="H31" s="4">
        <v>288.58815113316598</v>
      </c>
      <c r="I31" s="4">
        <v>22559.474476232601</v>
      </c>
      <c r="J31" s="4">
        <v>0</v>
      </c>
      <c r="K31" s="4">
        <v>947.59943106270703</v>
      </c>
      <c r="L31" s="4">
        <v>0.80003809508424195</v>
      </c>
      <c r="M31" s="4">
        <v>6</v>
      </c>
      <c r="N31" s="4">
        <v>57652</v>
      </c>
      <c r="O31" s="4">
        <v>1090.26513338275</v>
      </c>
      <c r="P31" s="4">
        <v>1090.6271533564</v>
      </c>
      <c r="Q31" s="4">
        <v>1090.5772726166199</v>
      </c>
      <c r="R31" s="4">
        <v>1090.6033985895001</v>
      </c>
      <c r="S31" s="4">
        <v>4</v>
      </c>
      <c r="T31" s="4">
        <v>622.14185143535303</v>
      </c>
      <c r="U31" s="4">
        <v>8055.5384388128396</v>
      </c>
      <c r="V31" s="4">
        <v>58273</v>
      </c>
      <c r="W31" s="4">
        <v>1094.94082242691</v>
      </c>
      <c r="X31" s="4">
        <v>6.2518607566686697</v>
      </c>
      <c r="Y31" s="4">
        <v>5.2227874735990498E-2</v>
      </c>
      <c r="Z31" s="4">
        <v>2.8884926442742601E-2</v>
      </c>
      <c r="AA31" s="4">
        <v>0</v>
      </c>
    </row>
    <row r="32" spans="1:27">
      <c r="A32" s="4">
        <v>1</v>
      </c>
      <c r="B32" s="6" t="s">
        <v>188</v>
      </c>
      <c r="C32" s="4">
        <v>0</v>
      </c>
      <c r="D32" s="4">
        <v>1000</v>
      </c>
      <c r="E32" s="7" t="s">
        <v>189</v>
      </c>
      <c r="F32" s="6" t="s">
        <v>190</v>
      </c>
      <c r="G32" s="4">
        <v>1435.88903059273</v>
      </c>
      <c r="H32" s="4">
        <v>302.92565633598201</v>
      </c>
      <c r="I32" s="4">
        <v>8405.8219895288494</v>
      </c>
      <c r="J32" s="4">
        <v>0</v>
      </c>
      <c r="K32" s="4">
        <v>1327.1341268512699</v>
      </c>
      <c r="L32" s="4">
        <v>0.82944864107462901</v>
      </c>
      <c r="M32" s="4">
        <v>7</v>
      </c>
      <c r="N32" s="4">
        <v>58725</v>
      </c>
      <c r="O32" s="4">
        <v>1098.35036897292</v>
      </c>
      <c r="P32" s="4">
        <v>1098.6464471095901</v>
      </c>
      <c r="Q32" s="4">
        <v>1098.6136027866301</v>
      </c>
      <c r="R32" s="4">
        <v>1098.6216071128399</v>
      </c>
      <c r="S32" s="4">
        <v>4</v>
      </c>
      <c r="T32" s="4">
        <v>1663.79303008119</v>
      </c>
      <c r="U32" s="4">
        <v>9580.4435653589699</v>
      </c>
      <c r="V32" s="4">
        <v>59331</v>
      </c>
      <c r="W32" s="4">
        <v>1102.92991359137</v>
      </c>
      <c r="X32" s="4">
        <v>7.7627237778754203</v>
      </c>
      <c r="Y32" s="4">
        <v>4.8161931324102597E-2</v>
      </c>
      <c r="Z32" s="4">
        <v>7.3947648631928998E-3</v>
      </c>
      <c r="AA32" s="4">
        <v>0</v>
      </c>
    </row>
    <row r="33" spans="1:27">
      <c r="A33" s="4">
        <v>1</v>
      </c>
      <c r="B33" s="6" t="s">
        <v>188</v>
      </c>
      <c r="C33" s="4">
        <v>0</v>
      </c>
      <c r="D33" s="4">
        <v>1000</v>
      </c>
      <c r="E33" s="7" t="s">
        <v>189</v>
      </c>
      <c r="F33" s="6" t="s">
        <v>190</v>
      </c>
      <c r="G33" s="4">
        <v>40415.182386966299</v>
      </c>
      <c r="H33" s="4">
        <v>10715.386729509</v>
      </c>
      <c r="I33" s="4">
        <v>415733.25982259802</v>
      </c>
      <c r="J33" s="4">
        <v>1</v>
      </c>
      <c r="K33" s="4">
        <v>202181.19437185599</v>
      </c>
      <c r="L33" s="4">
        <v>0.98584407810076502</v>
      </c>
      <c r="M33" s="4">
        <v>8</v>
      </c>
      <c r="N33" s="4">
        <v>63448</v>
      </c>
      <c r="O33" s="4">
        <v>1134.2949961280499</v>
      </c>
      <c r="P33" s="4">
        <v>1134.6387686114599</v>
      </c>
      <c r="Q33" s="4">
        <v>1134.5868433737301</v>
      </c>
      <c r="R33" s="4">
        <v>1134.61689648688</v>
      </c>
      <c r="S33" s="4">
        <v>4</v>
      </c>
      <c r="T33" s="4">
        <v>45951.793768244403</v>
      </c>
      <c r="U33" s="4">
        <v>8876.8434212435805</v>
      </c>
      <c r="V33" s="4">
        <v>64052</v>
      </c>
      <c r="W33" s="4">
        <v>1138.9336166329999</v>
      </c>
      <c r="X33" s="4">
        <v>231.48188435085899</v>
      </c>
      <c r="Y33" s="4">
        <v>4.7131570823012198E-2</v>
      </c>
      <c r="Z33" s="4">
        <v>3.4686257399926E-2</v>
      </c>
      <c r="AA33" s="4">
        <v>0</v>
      </c>
    </row>
    <row r="34" spans="1:27">
      <c r="A34" s="4">
        <v>1</v>
      </c>
      <c r="B34" s="6" t="s">
        <v>188</v>
      </c>
      <c r="C34" s="4">
        <v>0</v>
      </c>
      <c r="D34" s="4">
        <v>1000</v>
      </c>
      <c r="E34" s="7" t="s">
        <v>189</v>
      </c>
      <c r="F34" s="6" t="s">
        <v>190</v>
      </c>
      <c r="G34" s="4">
        <v>1238.16166485193</v>
      </c>
      <c r="H34" s="4">
        <v>449.90584032663202</v>
      </c>
      <c r="I34" s="4">
        <v>19017.9180622862</v>
      </c>
      <c r="J34" s="4">
        <v>0</v>
      </c>
      <c r="K34" s="4">
        <v>2405.5246609430401</v>
      </c>
      <c r="L34" s="4">
        <v>0.87195491081722099</v>
      </c>
      <c r="M34" s="4">
        <v>9</v>
      </c>
      <c r="N34" s="4">
        <v>64609</v>
      </c>
      <c r="O34" s="4">
        <v>1143.21969624297</v>
      </c>
      <c r="P34" s="4">
        <v>1143.7272983313401</v>
      </c>
      <c r="Q34" s="4">
        <v>1143.6519163471401</v>
      </c>
      <c r="R34" s="4">
        <v>1143.71163129873</v>
      </c>
      <c r="S34" s="4">
        <v>4</v>
      </c>
      <c r="T34" s="4">
        <v>1513.4708842913201</v>
      </c>
      <c r="U34" s="4">
        <v>6280.3961824121698</v>
      </c>
      <c r="V34" s="4">
        <v>65246</v>
      </c>
      <c r="W34" s="4">
        <v>1148.1312637880601</v>
      </c>
      <c r="X34" s="4">
        <v>6.3792604079974904</v>
      </c>
      <c r="Y34" s="4">
        <v>5.45144618622544E-2</v>
      </c>
      <c r="Z34" s="4">
        <v>8.9939458063099706E-2</v>
      </c>
      <c r="AA34" s="4">
        <v>0</v>
      </c>
    </row>
    <row r="35" spans="1:27">
      <c r="A35" s="4">
        <v>1</v>
      </c>
      <c r="B35" s="6" t="s">
        <v>188</v>
      </c>
      <c r="C35" s="4">
        <v>0</v>
      </c>
      <c r="D35" s="4">
        <v>1000</v>
      </c>
      <c r="E35" s="7" t="s">
        <v>189</v>
      </c>
      <c r="F35" s="6" t="s">
        <v>190</v>
      </c>
      <c r="G35" s="4">
        <v>1617.80634100216</v>
      </c>
      <c r="H35" s="4">
        <v>405.06398822154398</v>
      </c>
      <c r="I35" s="4">
        <v>21364.044364581801</v>
      </c>
      <c r="J35" s="4">
        <v>0</v>
      </c>
      <c r="K35" s="4">
        <v>3557.1800383216901</v>
      </c>
      <c r="L35" s="4">
        <v>0.89424369056129005</v>
      </c>
      <c r="M35" s="4">
        <v>10</v>
      </c>
      <c r="N35" s="4">
        <v>69259</v>
      </c>
      <c r="O35" s="4">
        <v>1179.3160989656201</v>
      </c>
      <c r="P35" s="4">
        <v>1179.66448615584</v>
      </c>
      <c r="Q35" s="4">
        <v>1179.61478551293</v>
      </c>
      <c r="R35" s="4">
        <v>1179.6426535225501</v>
      </c>
      <c r="S35" s="4">
        <v>4</v>
      </c>
      <c r="T35" s="4">
        <v>1770.9528162930401</v>
      </c>
      <c r="U35" s="4">
        <v>9170.4486756269798</v>
      </c>
      <c r="V35" s="4">
        <v>69852</v>
      </c>
      <c r="W35" s="4">
        <v>1183.9598045016901</v>
      </c>
      <c r="X35" s="4">
        <v>8.2528978267005204</v>
      </c>
      <c r="Y35" s="4">
        <v>4.83722234178003E-2</v>
      </c>
      <c r="Z35" s="4">
        <v>3.1757467954093899E-2</v>
      </c>
      <c r="AA35" s="4">
        <v>0</v>
      </c>
    </row>
    <row r="36" spans="1:27">
      <c r="A36" s="4">
        <v>1</v>
      </c>
      <c r="B36" s="6" t="s">
        <v>188</v>
      </c>
      <c r="C36" s="4">
        <v>0</v>
      </c>
      <c r="D36" s="4">
        <v>1000</v>
      </c>
      <c r="E36" s="7" t="s">
        <v>189</v>
      </c>
      <c r="F36" s="6" t="s">
        <v>190</v>
      </c>
      <c r="G36" s="4">
        <v>2408.4047869391502</v>
      </c>
      <c r="H36" s="4">
        <v>570.84630723327496</v>
      </c>
      <c r="I36" s="4">
        <v>20428.539874767201</v>
      </c>
      <c r="J36" s="4">
        <v>0</v>
      </c>
      <c r="K36" s="4">
        <v>8503.7649564808708</v>
      </c>
      <c r="L36" s="4">
        <v>0.93123289360518302</v>
      </c>
      <c r="M36" s="4">
        <v>11</v>
      </c>
      <c r="N36" s="4">
        <v>69790</v>
      </c>
      <c r="O36" s="4">
        <v>1183.47386232701</v>
      </c>
      <c r="P36" s="4">
        <v>1183.7902598441799</v>
      </c>
      <c r="Q36" s="4">
        <v>1183.7458196897001</v>
      </c>
      <c r="R36" s="4">
        <v>1183.7672379317701</v>
      </c>
      <c r="S36" s="4">
        <v>4</v>
      </c>
      <c r="T36" s="4">
        <v>2837.0183257335002</v>
      </c>
      <c r="U36" s="4">
        <v>9966.4184062685399</v>
      </c>
      <c r="V36" s="4">
        <v>70376</v>
      </c>
      <c r="W36" s="4">
        <v>1188.0707942054601</v>
      </c>
      <c r="X36" s="4">
        <v>12.629021836119099</v>
      </c>
      <c r="Y36" s="4">
        <v>4.6248157606214597E-2</v>
      </c>
      <c r="Z36" s="4">
        <v>2.3824223363135399E-2</v>
      </c>
      <c r="AA36" s="4">
        <v>0</v>
      </c>
    </row>
    <row r="37" spans="1:27">
      <c r="A37" s="4">
        <v>1</v>
      </c>
      <c r="B37" s="6" t="s">
        <v>188</v>
      </c>
      <c r="C37" s="4">
        <v>0</v>
      </c>
      <c r="D37" s="4">
        <v>1000</v>
      </c>
      <c r="E37" s="7" t="s">
        <v>189</v>
      </c>
      <c r="F37" s="6" t="s">
        <v>190</v>
      </c>
      <c r="G37" s="4">
        <v>2411.0682150237499</v>
      </c>
      <c r="H37" s="4">
        <v>679.53965539432397</v>
      </c>
      <c r="I37" s="4">
        <v>16069.887193681499</v>
      </c>
      <c r="J37" s="4">
        <v>0</v>
      </c>
      <c r="K37" s="4">
        <v>2472.7879687263699</v>
      </c>
      <c r="L37" s="4">
        <v>0.87366243960617296</v>
      </c>
      <c r="M37" s="4">
        <v>12</v>
      </c>
      <c r="N37" s="4">
        <v>71820</v>
      </c>
      <c r="O37" s="4">
        <v>1199.43652111347</v>
      </c>
      <c r="P37" s="4">
        <v>1199.7954448549301</v>
      </c>
      <c r="Q37" s="4">
        <v>1199.76456519102</v>
      </c>
      <c r="R37" s="4">
        <v>1199.77318317852</v>
      </c>
      <c r="S37" s="4">
        <v>4</v>
      </c>
      <c r="T37" s="4">
        <v>3003.1428354095201</v>
      </c>
      <c r="U37" s="4">
        <v>8496.4661409202399</v>
      </c>
      <c r="V37" s="4">
        <v>72416</v>
      </c>
      <c r="W37" s="4">
        <v>1204.1434555481901</v>
      </c>
      <c r="X37" s="4">
        <v>12.4975543438978</v>
      </c>
      <c r="Y37" s="4">
        <v>5.9558111295245901E-2</v>
      </c>
      <c r="Z37" s="4">
        <v>7.1095367479756498E-3</v>
      </c>
      <c r="AA37" s="4">
        <v>0</v>
      </c>
    </row>
    <row r="38" spans="1:27">
      <c r="A38" s="4">
        <v>1</v>
      </c>
      <c r="B38" s="6" t="s">
        <v>188</v>
      </c>
      <c r="C38" s="4">
        <v>0</v>
      </c>
      <c r="D38" s="4">
        <v>1000</v>
      </c>
      <c r="E38" s="7" t="s">
        <v>189</v>
      </c>
      <c r="F38" s="6" t="s">
        <v>190</v>
      </c>
      <c r="G38" s="4">
        <v>5247.8161575825698</v>
      </c>
      <c r="H38" s="4">
        <v>1514.1120692306799</v>
      </c>
      <c r="I38" s="4">
        <v>26338.830115480501</v>
      </c>
      <c r="J38" s="4">
        <v>0</v>
      </c>
      <c r="K38" s="4">
        <v>54640.002887631497</v>
      </c>
      <c r="L38" s="4">
        <v>0.97278176038194297</v>
      </c>
      <c r="M38" s="4">
        <v>13</v>
      </c>
      <c r="N38" s="4">
        <v>73950</v>
      </c>
      <c r="O38" s="4">
        <v>1216.3007914531399</v>
      </c>
      <c r="P38" s="4">
        <v>1216.6647792584399</v>
      </c>
      <c r="Q38" s="4">
        <v>1216.6083628910801</v>
      </c>
      <c r="R38" s="4">
        <v>1216.646898187</v>
      </c>
      <c r="S38" s="4">
        <v>4</v>
      </c>
      <c r="T38" s="4">
        <v>6498.9271174264704</v>
      </c>
      <c r="U38" s="4">
        <v>9153.2508206208804</v>
      </c>
      <c r="V38" s="4">
        <v>74537</v>
      </c>
      <c r="W38" s="4">
        <v>1220.96911182909</v>
      </c>
      <c r="X38" s="4">
        <v>27.858160509057701</v>
      </c>
      <c r="Y38" s="4">
        <v>4.5212527163585002E-2</v>
      </c>
      <c r="Z38" s="4">
        <v>4.8451253795065E-2</v>
      </c>
      <c r="AA38" s="4">
        <v>0</v>
      </c>
    </row>
    <row r="39" spans="1:27">
      <c r="A39" s="4">
        <v>1</v>
      </c>
      <c r="B39" s="6" t="s">
        <v>188</v>
      </c>
      <c r="C39" s="4">
        <v>0</v>
      </c>
      <c r="D39" s="4">
        <v>1000</v>
      </c>
      <c r="E39" s="7" t="s">
        <v>189</v>
      </c>
      <c r="F39" s="6" t="s">
        <v>190</v>
      </c>
      <c r="G39" s="4">
        <v>1300.4091155507101</v>
      </c>
      <c r="H39" s="4">
        <v>510.91349187198</v>
      </c>
      <c r="I39" s="4">
        <v>33496.533791196904</v>
      </c>
      <c r="J39" s="4">
        <v>0</v>
      </c>
      <c r="K39" s="4">
        <v>377.851491401798</v>
      </c>
      <c r="L39" s="4">
        <v>0.69751828606042399</v>
      </c>
      <c r="M39" s="4">
        <v>14</v>
      </c>
      <c r="N39" s="4">
        <v>76191</v>
      </c>
      <c r="O39" s="4">
        <v>1234.17134260321</v>
      </c>
      <c r="P39" s="4">
        <v>1234.6964257769901</v>
      </c>
      <c r="Q39" s="4">
        <v>1234.6557518068601</v>
      </c>
      <c r="R39" s="4">
        <v>1234.6767235536599</v>
      </c>
      <c r="S39" s="4">
        <v>4</v>
      </c>
      <c r="T39" s="4">
        <v>1723.6139485177</v>
      </c>
      <c r="U39" s="4">
        <v>6062.9327857116004</v>
      </c>
      <c r="V39" s="4">
        <v>76817</v>
      </c>
      <c r="W39" s="4">
        <v>1239.18664537837</v>
      </c>
      <c r="X39" s="4">
        <v>6.2883638449080896</v>
      </c>
      <c r="Y39" s="4">
        <v>8.4711521933968498E-2</v>
      </c>
      <c r="Z39" s="4">
        <v>1.8219777428385001E-2</v>
      </c>
      <c r="AA39" s="4">
        <v>0</v>
      </c>
    </row>
    <row r="40" spans="1:27">
      <c r="A40" s="4">
        <v>1</v>
      </c>
      <c r="B40" s="6" t="s">
        <v>188</v>
      </c>
      <c r="C40" s="4">
        <v>0</v>
      </c>
      <c r="D40" s="4">
        <v>1000</v>
      </c>
      <c r="E40" s="7" t="s">
        <v>189</v>
      </c>
      <c r="F40" s="6" t="s">
        <v>190</v>
      </c>
      <c r="G40" s="4">
        <v>2257.9653746178101</v>
      </c>
      <c r="H40" s="4">
        <v>661.02773252414102</v>
      </c>
      <c r="I40" s="4">
        <v>20137.6061324613</v>
      </c>
      <c r="J40" s="4">
        <v>0</v>
      </c>
      <c r="K40" s="4">
        <v>9084.8113470365697</v>
      </c>
      <c r="L40" s="4">
        <v>0.93345181209590899</v>
      </c>
      <c r="M40" s="4">
        <v>15</v>
      </c>
      <c r="N40" s="4">
        <v>78070</v>
      </c>
      <c r="O40" s="4">
        <v>1249.2558953129601</v>
      </c>
      <c r="P40" s="4">
        <v>1249.62659520892</v>
      </c>
      <c r="Q40" s="4">
        <v>1249.5673052833799</v>
      </c>
      <c r="R40" s="4">
        <v>1249.6134830129199</v>
      </c>
      <c r="S40" s="4">
        <v>4</v>
      </c>
      <c r="T40" s="4">
        <v>2942.7851486568002</v>
      </c>
      <c r="U40" s="4">
        <v>9372.8512181001406</v>
      </c>
      <c r="V40" s="4">
        <v>78649</v>
      </c>
      <c r="W40" s="4">
        <v>1253.9226061874699</v>
      </c>
      <c r="X40" s="4">
        <v>11.414239674416001</v>
      </c>
      <c r="Y40" s="4">
        <v>4.0928448447630203E-2</v>
      </c>
      <c r="Z40" s="4">
        <v>6.2649033179923194E-2</v>
      </c>
      <c r="AA40" s="4">
        <v>0</v>
      </c>
    </row>
    <row r="41" spans="1:27">
      <c r="A41" s="4">
        <v>1</v>
      </c>
      <c r="B41" s="6" t="s">
        <v>188</v>
      </c>
      <c r="C41" s="4">
        <v>0</v>
      </c>
      <c r="D41" s="4">
        <v>1000</v>
      </c>
      <c r="E41" s="7" t="s">
        <v>189</v>
      </c>
      <c r="F41" s="6" t="s">
        <v>190</v>
      </c>
      <c r="G41" s="4">
        <v>3071.9392942413401</v>
      </c>
      <c r="H41" s="4">
        <v>870.62458138894999</v>
      </c>
      <c r="I41" s="4">
        <v>29179.937234717701</v>
      </c>
      <c r="J41" s="4">
        <v>0</v>
      </c>
      <c r="K41" s="4">
        <v>2443.1062463796602</v>
      </c>
      <c r="L41" s="4">
        <v>0.87291741470786099</v>
      </c>
      <c r="M41" s="4">
        <v>16</v>
      </c>
      <c r="N41" s="4">
        <v>85211</v>
      </c>
      <c r="O41" s="4">
        <v>1307.4217260534001</v>
      </c>
      <c r="P41" s="4">
        <v>1307.7567289753599</v>
      </c>
      <c r="Q41" s="4">
        <v>1307.7294183684701</v>
      </c>
      <c r="R41" s="4">
        <v>1307.73537194811</v>
      </c>
      <c r="S41" s="4">
        <v>4</v>
      </c>
      <c r="T41" s="4">
        <v>4150.2611785688796</v>
      </c>
      <c r="U41" s="4">
        <v>9902.9666896130893</v>
      </c>
      <c r="V41" s="4">
        <v>85776</v>
      </c>
      <c r="W41" s="4">
        <v>1312.0804953270599</v>
      </c>
      <c r="X41" s="4">
        <v>15.337543223213901</v>
      </c>
      <c r="Y41" s="4">
        <v>5.5789670652757202E-2</v>
      </c>
      <c r="Z41" s="4">
        <v>5.7741817047371998E-3</v>
      </c>
      <c r="AA41" s="4">
        <v>0</v>
      </c>
    </row>
    <row r="42" spans="1:27">
      <c r="A42" s="4">
        <v>1</v>
      </c>
      <c r="B42" s="6" t="s">
        <v>188</v>
      </c>
      <c r="C42" s="4">
        <v>0</v>
      </c>
      <c r="D42" s="4">
        <v>1000</v>
      </c>
      <c r="E42" s="7" t="s">
        <v>189</v>
      </c>
      <c r="F42" s="6" t="s">
        <v>190</v>
      </c>
      <c r="G42" s="4">
        <v>1738.1750906191401</v>
      </c>
      <c r="H42" s="4">
        <v>631.92105980810504</v>
      </c>
      <c r="I42" s="4">
        <v>34703.936160347701</v>
      </c>
      <c r="J42" s="4">
        <v>0</v>
      </c>
      <c r="K42" s="4">
        <v>4342.3896904707599</v>
      </c>
      <c r="L42" s="4">
        <v>0.90412292591330501</v>
      </c>
      <c r="M42" s="4">
        <v>17</v>
      </c>
      <c r="N42" s="4">
        <v>86761</v>
      </c>
      <c r="O42" s="4">
        <v>1320.22228877865</v>
      </c>
      <c r="P42" s="4">
        <v>1320.68481626378</v>
      </c>
      <c r="Q42" s="4">
        <v>1320.62226640155</v>
      </c>
      <c r="R42" s="4">
        <v>1320.6704933793301</v>
      </c>
      <c r="S42" s="4">
        <v>4</v>
      </c>
      <c r="T42" s="4">
        <v>2430.9757735489802</v>
      </c>
      <c r="U42" s="4">
        <v>7878.22811816374</v>
      </c>
      <c r="V42" s="4">
        <v>87345</v>
      </c>
      <c r="W42" s="4">
        <v>1325.0614287255501</v>
      </c>
      <c r="X42" s="4">
        <v>8.3040348222041498</v>
      </c>
      <c r="Y42" s="4">
        <v>5.7257323005160302E-2</v>
      </c>
      <c r="Z42" s="4">
        <v>6.0346117472136002E-2</v>
      </c>
      <c r="AA42" s="4">
        <v>0</v>
      </c>
    </row>
    <row r="43" spans="1:27">
      <c r="A43" s="4">
        <v>1</v>
      </c>
      <c r="B43" s="6" t="s">
        <v>188</v>
      </c>
      <c r="C43" s="4">
        <v>0</v>
      </c>
      <c r="D43" s="4">
        <v>1000</v>
      </c>
      <c r="E43" s="7" t="s">
        <v>189</v>
      </c>
      <c r="F43" s="6" t="s">
        <v>190</v>
      </c>
      <c r="G43" s="4">
        <v>3930.7279312810701</v>
      </c>
      <c r="H43" s="4">
        <v>1259.11142801606</v>
      </c>
      <c r="I43" s="4">
        <v>41684.997767257497</v>
      </c>
      <c r="J43" s="4">
        <v>0</v>
      </c>
      <c r="K43" s="4">
        <v>6357.4813287401903</v>
      </c>
      <c r="L43" s="4">
        <v>0.92057158965095598</v>
      </c>
      <c r="M43" s="4">
        <v>18</v>
      </c>
      <c r="N43" s="4">
        <v>88357</v>
      </c>
      <c r="O43" s="4">
        <v>1333.4680810223499</v>
      </c>
      <c r="P43" s="4">
        <v>1333.84534034801</v>
      </c>
      <c r="Q43" s="4">
        <v>1333.81434495485</v>
      </c>
      <c r="R43" s="4">
        <v>1333.8245928409799</v>
      </c>
      <c r="S43" s="4">
        <v>4</v>
      </c>
      <c r="T43" s="4">
        <v>5380.8564510343804</v>
      </c>
      <c r="U43" s="4">
        <v>9172.3027823582706</v>
      </c>
      <c r="V43" s="4">
        <v>88925</v>
      </c>
      <c r="W43" s="4">
        <v>1338.1981185729201</v>
      </c>
      <c r="X43" s="4">
        <v>19.609118965808701</v>
      </c>
      <c r="Y43" s="4">
        <v>6.0951922656386201E-2</v>
      </c>
      <c r="Z43" s="4">
        <v>1.02271242183178E-2</v>
      </c>
      <c r="AA43" s="4">
        <v>0</v>
      </c>
    </row>
    <row r="44" spans="1:27">
      <c r="A44" s="4">
        <v>1</v>
      </c>
      <c r="B44" s="6" t="s">
        <v>188</v>
      </c>
      <c r="C44" s="4">
        <v>0</v>
      </c>
      <c r="D44" s="4">
        <v>1000</v>
      </c>
      <c r="E44" s="7" t="s">
        <v>189</v>
      </c>
      <c r="F44" s="6" t="s">
        <v>190</v>
      </c>
      <c r="G44" s="4">
        <v>1633.7782615039</v>
      </c>
      <c r="H44" s="4">
        <v>623.47820856808698</v>
      </c>
      <c r="I44" s="4">
        <v>25189.940955848298</v>
      </c>
      <c r="J44" s="4">
        <v>0</v>
      </c>
      <c r="K44" s="4">
        <v>835.23948707646696</v>
      </c>
      <c r="L44" s="4">
        <v>0.78792922352330796</v>
      </c>
      <c r="M44" s="4">
        <v>19</v>
      </c>
      <c r="N44" s="4">
        <v>89901</v>
      </c>
      <c r="O44" s="4">
        <v>1346.3454005537601</v>
      </c>
      <c r="P44" s="4">
        <v>1346.8200064591399</v>
      </c>
      <c r="Q44" s="4">
        <v>1346.78791378452</v>
      </c>
      <c r="R44" s="4">
        <v>1346.8024260110101</v>
      </c>
      <c r="S44" s="4">
        <v>4</v>
      </c>
      <c r="T44" s="4">
        <v>2340.6750741567998</v>
      </c>
      <c r="U44" s="4">
        <v>7307.1116201499199</v>
      </c>
      <c r="V44" s="4">
        <v>90490</v>
      </c>
      <c r="W44" s="4">
        <v>1351.2741482346901</v>
      </c>
      <c r="X44" s="4">
        <v>7.5746285338931498</v>
      </c>
      <c r="Y44" s="4">
        <v>7.7452600622336804E-2</v>
      </c>
      <c r="Z44" s="4">
        <v>1.15778206654795E-2</v>
      </c>
      <c r="AA44" s="4">
        <v>0</v>
      </c>
    </row>
    <row r="45" spans="1:27">
      <c r="A45" s="4">
        <v>1</v>
      </c>
      <c r="B45" s="6" t="s">
        <v>188</v>
      </c>
      <c r="C45" s="4">
        <v>0</v>
      </c>
      <c r="D45" s="4">
        <v>1000</v>
      </c>
      <c r="E45" s="7" t="s">
        <v>189</v>
      </c>
      <c r="F45" s="6" t="s">
        <v>190</v>
      </c>
      <c r="G45" s="4">
        <v>18776.233881887201</v>
      </c>
      <c r="H45" s="4">
        <v>5712.5297604071502</v>
      </c>
      <c r="I45" s="4">
        <v>208175.58947430001</v>
      </c>
      <c r="J45" s="4">
        <v>1</v>
      </c>
      <c r="K45" s="4">
        <v>107034.719918523</v>
      </c>
      <c r="L45" s="4">
        <v>0.98054717907496103</v>
      </c>
      <c r="M45" s="4">
        <v>20</v>
      </c>
      <c r="N45" s="4">
        <v>95133</v>
      </c>
      <c r="O45" s="4">
        <v>1390.44290229682</v>
      </c>
      <c r="P45" s="4">
        <v>1390.78487264465</v>
      </c>
      <c r="Q45" s="4">
        <v>1390.7420337039</v>
      </c>
      <c r="R45" s="4">
        <v>1390.76685035279</v>
      </c>
      <c r="S45" s="4">
        <v>4</v>
      </c>
      <c r="T45" s="4">
        <v>26141.6717328997</v>
      </c>
      <c r="U45" s="4">
        <v>10809.509130578401</v>
      </c>
      <c r="V45" s="4">
        <v>95679</v>
      </c>
      <c r="W45" s="4">
        <v>1395.08588170898</v>
      </c>
      <c r="X45" s="4">
        <v>94.6928149361962</v>
      </c>
      <c r="Y45" s="4">
        <v>4.9613619996762302E-2</v>
      </c>
      <c r="Z45" s="4">
        <v>2.7521313690840501E-2</v>
      </c>
      <c r="AA45" s="4">
        <v>0</v>
      </c>
    </row>
    <row r="46" spans="1:27">
      <c r="A46" s="4">
        <v>1</v>
      </c>
      <c r="B46" s="6" t="s">
        <v>188</v>
      </c>
      <c r="C46" s="4">
        <v>0</v>
      </c>
      <c r="D46" s="4">
        <v>1000</v>
      </c>
      <c r="E46" s="7" t="s">
        <v>189</v>
      </c>
      <c r="F46" s="6" t="s">
        <v>190</v>
      </c>
      <c r="G46" s="4">
        <v>12526.287205848201</v>
      </c>
      <c r="H46" s="4">
        <v>4332.6795490942104</v>
      </c>
      <c r="I46" s="4">
        <v>69600.737027656796</v>
      </c>
      <c r="J46" s="4">
        <v>0</v>
      </c>
      <c r="K46" s="4">
        <v>156026.94676422601</v>
      </c>
      <c r="L46" s="4">
        <v>0.98388658613866697</v>
      </c>
      <c r="M46" s="4">
        <v>21</v>
      </c>
      <c r="N46" s="4">
        <v>95827</v>
      </c>
      <c r="O46" s="4">
        <v>1396.3457551581</v>
      </c>
      <c r="P46" s="4">
        <v>1396.73182092049</v>
      </c>
      <c r="Q46" s="4">
        <v>1396.69130279923</v>
      </c>
      <c r="R46" s="4">
        <v>1396.7131140080101</v>
      </c>
      <c r="S46" s="4">
        <v>4</v>
      </c>
      <c r="T46" s="4">
        <v>17356.156405787198</v>
      </c>
      <c r="U46" s="4">
        <v>9468.4386992084001</v>
      </c>
      <c r="V46" s="4">
        <v>96383</v>
      </c>
      <c r="W46" s="4">
        <v>1401.08388809097</v>
      </c>
      <c r="X46" s="4">
        <v>62.720689670543898</v>
      </c>
      <c r="Y46" s="4">
        <v>5.9146629095948797E-2</v>
      </c>
      <c r="Z46" s="4">
        <v>2.3202296090857999E-2</v>
      </c>
      <c r="AA46" s="4">
        <v>0</v>
      </c>
    </row>
    <row r="47" spans="1:27">
      <c r="A47" s="4">
        <v>1</v>
      </c>
      <c r="B47" s="6" t="s">
        <v>188</v>
      </c>
      <c r="C47" s="4">
        <v>0</v>
      </c>
      <c r="D47" s="4">
        <v>1000</v>
      </c>
      <c r="E47" s="7" t="s">
        <v>189</v>
      </c>
      <c r="F47" s="6" t="s">
        <v>190</v>
      </c>
      <c r="G47" s="4">
        <v>1997.10889040693</v>
      </c>
      <c r="H47" s="4">
        <v>744.78599512654102</v>
      </c>
      <c r="I47" s="4">
        <v>16314.5784671864</v>
      </c>
      <c r="J47" s="4">
        <v>0</v>
      </c>
      <c r="K47" s="4">
        <v>1968.2718438075101</v>
      </c>
      <c r="L47" s="4">
        <v>0.85886337760411902</v>
      </c>
      <c r="M47" s="4">
        <v>22</v>
      </c>
      <c r="N47" s="4">
        <v>96413</v>
      </c>
      <c r="O47" s="4">
        <v>1401.33977157099</v>
      </c>
      <c r="P47" s="4">
        <v>1401.7810091721201</v>
      </c>
      <c r="Q47" s="4">
        <v>1401.75265814195</v>
      </c>
      <c r="R47" s="4">
        <v>1401.7645386147501</v>
      </c>
      <c r="S47" s="4">
        <v>4</v>
      </c>
      <c r="T47" s="4">
        <v>1988.57651726432</v>
      </c>
      <c r="U47" s="4">
        <v>8078.8544687857102</v>
      </c>
      <c r="V47" s="4">
        <v>96983</v>
      </c>
      <c r="W47" s="4">
        <v>1406.2060092777101</v>
      </c>
      <c r="X47" s="4">
        <v>9.1774528743807906</v>
      </c>
      <c r="Y47" s="4">
        <v>7.3167097899386094E-2</v>
      </c>
      <c r="Z47" s="4">
        <v>8.8649205051751796E-3</v>
      </c>
      <c r="AA47" s="4">
        <v>0</v>
      </c>
    </row>
    <row r="48" spans="1:27">
      <c r="A48" s="4">
        <v>1</v>
      </c>
      <c r="B48" s="6" t="s">
        <v>188</v>
      </c>
      <c r="C48" s="4">
        <v>0</v>
      </c>
      <c r="D48" s="4">
        <v>1000</v>
      </c>
      <c r="E48" s="7" t="s">
        <v>189</v>
      </c>
      <c r="F48" s="6" t="s">
        <v>190</v>
      </c>
      <c r="G48" s="4">
        <v>5053.9798923836297</v>
      </c>
      <c r="H48" s="4">
        <v>1856.88868726741</v>
      </c>
      <c r="I48" s="4">
        <v>33568.537970330202</v>
      </c>
      <c r="J48" s="4">
        <v>0</v>
      </c>
      <c r="K48" s="4">
        <v>43492.423343646798</v>
      </c>
      <c r="L48" s="4">
        <v>0.96949712323710702</v>
      </c>
      <c r="M48" s="4">
        <v>23</v>
      </c>
      <c r="N48" s="4">
        <v>97697</v>
      </c>
      <c r="O48" s="4">
        <v>1412.31354546943</v>
      </c>
      <c r="P48" s="4">
        <v>1412.734797656</v>
      </c>
      <c r="Q48" s="4">
        <v>1412.69336382868</v>
      </c>
      <c r="R48" s="4">
        <v>1412.7164418770401</v>
      </c>
      <c r="S48" s="4">
        <v>4</v>
      </c>
      <c r="T48" s="4">
        <v>7291.6500021202901</v>
      </c>
      <c r="U48" s="4">
        <v>8887.6082788866697</v>
      </c>
      <c r="V48" s="4">
        <v>98257</v>
      </c>
      <c r="W48" s="4">
        <v>1417.1130565060901</v>
      </c>
      <c r="X48" s="4">
        <v>24.670368842937901</v>
      </c>
      <c r="Y48" s="4">
        <v>6.3861934697797607E-2</v>
      </c>
      <c r="Z48" s="4">
        <v>2.4495507165283901E-2</v>
      </c>
      <c r="AA48" s="4">
        <v>0</v>
      </c>
    </row>
    <row r="49" spans="1:27">
      <c r="A49" s="4">
        <v>1</v>
      </c>
      <c r="B49" s="6" t="s">
        <v>188</v>
      </c>
      <c r="C49" s="4">
        <v>0</v>
      </c>
      <c r="D49" s="4">
        <v>1000</v>
      </c>
      <c r="E49" s="7" t="s">
        <v>189</v>
      </c>
      <c r="F49" s="6" t="s">
        <v>190</v>
      </c>
      <c r="G49" s="4">
        <v>1585.54719531764</v>
      </c>
      <c r="H49" s="4">
        <v>484.32256549620001</v>
      </c>
      <c r="I49" s="4">
        <v>72571.111273624105</v>
      </c>
      <c r="J49" s="4">
        <v>0</v>
      </c>
      <c r="K49" s="4">
        <v>623.18100323746705</v>
      </c>
      <c r="L49" s="4">
        <v>0.75744203139813704</v>
      </c>
      <c r="M49" s="4">
        <v>24</v>
      </c>
      <c r="N49" s="4">
        <v>103039</v>
      </c>
      <c r="O49" s="4">
        <v>1458.4299812368899</v>
      </c>
      <c r="P49" s="4">
        <v>1458.8134744832601</v>
      </c>
      <c r="Q49" s="4">
        <v>1458.77414921182</v>
      </c>
      <c r="R49" s="4">
        <v>1458.7958574275799</v>
      </c>
      <c r="S49" s="4">
        <v>4</v>
      </c>
      <c r="T49" s="4">
        <v>1770.3392226020401</v>
      </c>
      <c r="U49" s="4">
        <v>9995.9031646345993</v>
      </c>
      <c r="V49" s="4">
        <v>103582</v>
      </c>
      <c r="W49" s="4">
        <v>1463.1591919576299</v>
      </c>
      <c r="X49" s="4">
        <v>6.7749122103199699</v>
      </c>
      <c r="Y49" s="4">
        <v>5.84279996116948E-2</v>
      </c>
      <c r="Z49" s="4">
        <v>2.3298946246768499E-2</v>
      </c>
      <c r="AA49" s="4">
        <v>0</v>
      </c>
    </row>
    <row r="50" spans="1:27">
      <c r="A50" s="4">
        <v>1</v>
      </c>
      <c r="B50" s="6" t="s">
        <v>188</v>
      </c>
      <c r="C50" s="4">
        <v>0</v>
      </c>
      <c r="D50" s="4">
        <v>1000</v>
      </c>
      <c r="E50" s="7" t="s">
        <v>189</v>
      </c>
      <c r="F50" s="6" t="s">
        <v>190</v>
      </c>
      <c r="G50" s="4">
        <v>7205.5170157008297</v>
      </c>
      <c r="H50" s="4">
        <v>2596.41364831191</v>
      </c>
      <c r="I50" s="4">
        <v>108186.80044473099</v>
      </c>
      <c r="J50" s="4">
        <v>0</v>
      </c>
      <c r="K50" s="4">
        <v>34831.268975566301</v>
      </c>
      <c r="L50" s="4">
        <v>0.96592150764339801</v>
      </c>
      <c r="M50" s="4">
        <v>25</v>
      </c>
      <c r="N50" s="4">
        <v>103735</v>
      </c>
      <c r="O50" s="4">
        <v>1464.4931182692001</v>
      </c>
      <c r="P50" s="4">
        <v>1464.8902320648799</v>
      </c>
      <c r="Q50" s="4">
        <v>1464.8478211520901</v>
      </c>
      <c r="R50" s="4">
        <v>1464.8733491333201</v>
      </c>
      <c r="S50" s="4">
        <v>4</v>
      </c>
      <c r="T50" s="4">
        <v>10662.1966067591</v>
      </c>
      <c r="U50" s="4">
        <v>9752.1471980197002</v>
      </c>
      <c r="V50" s="4">
        <v>104279</v>
      </c>
      <c r="W50" s="4">
        <v>1469.2409034741599</v>
      </c>
      <c r="X50" s="4">
        <v>35.0102018362767</v>
      </c>
      <c r="Y50" s="4">
        <v>5.9159735041248503E-2</v>
      </c>
      <c r="Z50" s="4">
        <v>2.76879128166456E-2</v>
      </c>
      <c r="AA50" s="4">
        <v>0</v>
      </c>
    </row>
    <row r="51" spans="1:27">
      <c r="A51" s="4">
        <v>1</v>
      </c>
      <c r="B51" s="6" t="s">
        <v>188</v>
      </c>
      <c r="C51" s="4">
        <v>0</v>
      </c>
      <c r="D51" s="4">
        <v>1000</v>
      </c>
      <c r="E51" s="7" t="s">
        <v>189</v>
      </c>
      <c r="F51" s="6" t="s">
        <v>190</v>
      </c>
      <c r="G51" s="4">
        <v>4732.0968644663299</v>
      </c>
      <c r="H51" s="4">
        <v>1757.1452480814501</v>
      </c>
      <c r="I51" s="4">
        <v>39414.944268581399</v>
      </c>
      <c r="J51" s="4">
        <v>0</v>
      </c>
      <c r="K51" s="4">
        <v>5209.8181872579398</v>
      </c>
      <c r="L51" s="4">
        <v>0.91235785653469403</v>
      </c>
      <c r="M51" s="4">
        <v>26</v>
      </c>
      <c r="N51" s="4">
        <v>104989</v>
      </c>
      <c r="O51" s="4">
        <v>1475.4490521304101</v>
      </c>
      <c r="P51" s="4">
        <v>1475.8499964129701</v>
      </c>
      <c r="Q51" s="4">
        <v>1475.82587741818</v>
      </c>
      <c r="R51" s="4">
        <v>1475.8324720447399</v>
      </c>
      <c r="S51" s="4">
        <v>4</v>
      </c>
      <c r="T51" s="4">
        <v>6710.3930508142303</v>
      </c>
      <c r="U51" s="4">
        <v>9350.2630666733003</v>
      </c>
      <c r="V51" s="4">
        <v>105536</v>
      </c>
      <c r="W51" s="4">
        <v>1480.24090100852</v>
      </c>
      <c r="X51" s="4">
        <v>22.5984480376165</v>
      </c>
      <c r="Y51" s="4">
        <v>6.6766275792360802E-2</v>
      </c>
      <c r="Z51" s="4">
        <v>5.9930880054253101E-3</v>
      </c>
      <c r="AA51" s="4">
        <v>0</v>
      </c>
    </row>
    <row r="52" spans="1:27">
      <c r="A52" s="4">
        <v>1</v>
      </c>
      <c r="B52" s="6" t="s">
        <v>188</v>
      </c>
      <c r="C52" s="4">
        <v>0</v>
      </c>
      <c r="D52" s="4">
        <v>1000</v>
      </c>
      <c r="E52" s="7" t="s">
        <v>189</v>
      </c>
      <c r="F52" s="6" t="s">
        <v>190</v>
      </c>
      <c r="G52" s="4">
        <v>9867.7582694141493</v>
      </c>
      <c r="H52" s="4">
        <v>3951.6054282745299</v>
      </c>
      <c r="I52" s="4">
        <v>263828.73810408299</v>
      </c>
      <c r="J52" s="4">
        <v>0</v>
      </c>
      <c r="K52" s="4">
        <v>33373.769256455103</v>
      </c>
      <c r="L52" s="4">
        <v>0.96518677256166696</v>
      </c>
      <c r="M52" s="4">
        <v>27</v>
      </c>
      <c r="N52" s="4">
        <v>105561</v>
      </c>
      <c r="O52" s="4">
        <v>1480.4600930649401</v>
      </c>
      <c r="P52" s="4">
        <v>1480.89117929332</v>
      </c>
      <c r="Q52" s="4">
        <v>1480.8513203750399</v>
      </c>
      <c r="R52" s="4">
        <v>1480.8740252458899</v>
      </c>
      <c r="S52" s="4">
        <v>4</v>
      </c>
      <c r="T52" s="4">
        <v>14623.9898097716</v>
      </c>
      <c r="U52" s="4">
        <v>9004.8024972970998</v>
      </c>
      <c r="V52" s="4">
        <v>106110</v>
      </c>
      <c r="W52" s="4">
        <v>1485.27765315799</v>
      </c>
      <c r="X52" s="4">
        <v>48.442453921380299</v>
      </c>
      <c r="Y52" s="4">
        <v>6.6412848548907305E-2</v>
      </c>
      <c r="Z52" s="4">
        <v>2.3967728008301499E-2</v>
      </c>
      <c r="AA52" s="4">
        <v>0</v>
      </c>
    </row>
    <row r="53" spans="1:27">
      <c r="A53" s="4">
        <v>1</v>
      </c>
      <c r="B53" s="6" t="s">
        <v>188</v>
      </c>
      <c r="C53" s="4">
        <v>0</v>
      </c>
      <c r="D53" s="4">
        <v>1000</v>
      </c>
      <c r="E53" s="7" t="s">
        <v>189</v>
      </c>
      <c r="F53" s="6" t="s">
        <v>190</v>
      </c>
      <c r="G53" s="4">
        <v>2593.7278825497401</v>
      </c>
      <c r="H53" s="4">
        <v>3030.9937757559501</v>
      </c>
      <c r="I53" s="4">
        <v>38204.813254740497</v>
      </c>
      <c r="J53" s="4">
        <v>0</v>
      </c>
      <c r="K53" s="4">
        <v>3646.5902614259098</v>
      </c>
      <c r="L53" s="4">
        <v>0.89552481041505105</v>
      </c>
      <c r="M53" s="4">
        <v>28</v>
      </c>
      <c r="N53" s="4">
        <v>105932</v>
      </c>
      <c r="O53" s="4">
        <v>1483.71481583682</v>
      </c>
      <c r="P53" s="4">
        <v>1484.8744622911099</v>
      </c>
      <c r="Q53" s="4">
        <v>1484.7575577662201</v>
      </c>
      <c r="R53" s="4">
        <v>1484.9531480529499</v>
      </c>
      <c r="S53" s="4">
        <v>4</v>
      </c>
      <c r="T53" s="4">
        <v>3024.0556555778498</v>
      </c>
      <c r="U53" s="4">
        <v>3496.0239264455199</v>
      </c>
      <c r="V53" s="4">
        <v>106629</v>
      </c>
      <c r="W53" s="4">
        <v>1489.8391748193401</v>
      </c>
      <c r="X53" s="4">
        <v>11.8284511071093</v>
      </c>
      <c r="Y53" s="4">
        <v>6.22429662478226E-2</v>
      </c>
      <c r="Z53" s="4">
        <v>0.40325629086214598</v>
      </c>
      <c r="AA53" s="4">
        <v>0</v>
      </c>
    </row>
    <row r="54" spans="1:27">
      <c r="A54" s="4">
        <v>1</v>
      </c>
      <c r="B54" s="6" t="s">
        <v>188</v>
      </c>
      <c r="C54" s="4">
        <v>0</v>
      </c>
      <c r="D54" s="4">
        <v>1000</v>
      </c>
      <c r="E54" s="7" t="s">
        <v>189</v>
      </c>
      <c r="F54" s="6" t="s">
        <v>190</v>
      </c>
      <c r="G54" s="4">
        <v>1483.9385218429099</v>
      </c>
      <c r="H54" s="4">
        <v>529.13452709178398</v>
      </c>
      <c r="I54" s="4">
        <v>73666.173087029005</v>
      </c>
      <c r="J54" s="4">
        <v>0</v>
      </c>
      <c r="K54" s="4">
        <v>226.33061263992201</v>
      </c>
      <c r="L54" s="4">
        <v>0.62653168011470695</v>
      </c>
      <c r="M54" s="4">
        <v>29</v>
      </c>
      <c r="N54" s="4">
        <v>106923</v>
      </c>
      <c r="O54" s="4">
        <v>1492.42626999599</v>
      </c>
      <c r="P54" s="4">
        <v>1492.8613508160199</v>
      </c>
      <c r="Q54" s="4">
        <v>1492.8364948365299</v>
      </c>
      <c r="R54" s="4">
        <v>1492.8487705105399</v>
      </c>
      <c r="S54" s="4">
        <v>4</v>
      </c>
      <c r="T54" s="4">
        <v>1817.1824458650501</v>
      </c>
      <c r="U54" s="4">
        <v>8757.7171492143098</v>
      </c>
      <c r="V54" s="4">
        <v>107474</v>
      </c>
      <c r="W54" s="4">
        <v>1497.2809351379699</v>
      </c>
      <c r="X54" s="4">
        <v>6.2303572540651002</v>
      </c>
      <c r="Y54" s="4">
        <v>7.2052998918479702E-2</v>
      </c>
      <c r="Z54" s="4">
        <v>7.0514660808385097E-3</v>
      </c>
      <c r="AA54" s="4">
        <v>0</v>
      </c>
    </row>
    <row r="55" spans="1:27">
      <c r="A55" s="4">
        <v>1</v>
      </c>
      <c r="B55" s="6" t="s">
        <v>188</v>
      </c>
      <c r="C55" s="4">
        <v>0</v>
      </c>
      <c r="D55" s="4">
        <v>1000</v>
      </c>
      <c r="E55" s="7" t="s">
        <v>189</v>
      </c>
      <c r="F55" s="6" t="s">
        <v>190</v>
      </c>
      <c r="G55" s="4">
        <v>2571.6194885499299</v>
      </c>
      <c r="H55" s="4">
        <v>986.52648947704995</v>
      </c>
      <c r="I55" s="4">
        <v>36582.948163929897</v>
      </c>
      <c r="J55" s="4">
        <v>0</v>
      </c>
      <c r="K55" s="4">
        <v>1626.67308525577</v>
      </c>
      <c r="L55" s="4">
        <v>0.84527551251317301</v>
      </c>
      <c r="M55" s="4">
        <v>30</v>
      </c>
      <c r="N55" s="4">
        <v>108061</v>
      </c>
      <c r="O55" s="4">
        <v>1502.46148035601</v>
      </c>
      <c r="P55" s="4">
        <v>1502.88985705809</v>
      </c>
      <c r="Q55" s="4">
        <v>1502.8648286953801</v>
      </c>
      <c r="R55" s="4">
        <v>1502.8724069268701</v>
      </c>
      <c r="S55" s="4">
        <v>4</v>
      </c>
      <c r="T55" s="4">
        <v>3664.3032845828998</v>
      </c>
      <c r="U55" s="4">
        <v>8930.0027172537193</v>
      </c>
      <c r="V55" s="4">
        <v>108609</v>
      </c>
      <c r="W55" s="4">
        <v>1507.30593036195</v>
      </c>
      <c r="X55" s="4">
        <v>11.6955763666069</v>
      </c>
      <c r="Y55" s="4">
        <v>7.1094083398520497E-2</v>
      </c>
      <c r="Z55" s="4">
        <v>7.4116812836564298E-3</v>
      </c>
      <c r="AA55" s="4">
        <v>0</v>
      </c>
    </row>
    <row r="56" spans="1:27">
      <c r="A56" s="4">
        <v>1</v>
      </c>
      <c r="B56" s="6" t="s">
        <v>188</v>
      </c>
      <c r="C56" s="4">
        <v>0</v>
      </c>
      <c r="D56" s="4">
        <v>1000</v>
      </c>
      <c r="E56" s="7" t="s">
        <v>189</v>
      </c>
      <c r="F56" s="6" t="s">
        <v>190</v>
      </c>
      <c r="G56" s="4">
        <v>4104.3787284238097</v>
      </c>
      <c r="H56" s="4">
        <v>1627.2120286669899</v>
      </c>
      <c r="I56" s="4">
        <v>136902.27286498301</v>
      </c>
      <c r="J56" s="4">
        <v>0</v>
      </c>
      <c r="K56" s="4">
        <v>3667.9256785379098</v>
      </c>
      <c r="L56" s="4">
        <v>0.89582369580163601</v>
      </c>
      <c r="M56" s="4">
        <v>31</v>
      </c>
      <c r="N56" s="4">
        <v>108622</v>
      </c>
      <c r="O56" s="4">
        <v>1507.4209483964501</v>
      </c>
      <c r="P56" s="4">
        <v>1507.84900695135</v>
      </c>
      <c r="Q56" s="4">
        <v>1507.8173472185599</v>
      </c>
      <c r="R56" s="4">
        <v>1507.83120313467</v>
      </c>
      <c r="S56" s="4">
        <v>4</v>
      </c>
      <c r="T56" s="4">
        <v>6240.8903584756499</v>
      </c>
      <c r="U56" s="4">
        <v>9047.7818650386198</v>
      </c>
      <c r="V56" s="4">
        <v>109168</v>
      </c>
      <c r="W56" s="4">
        <v>1512.25567957421</v>
      </c>
      <c r="X56" s="4">
        <v>19.417210340891899</v>
      </c>
      <c r="Y56" s="4">
        <v>6.9372961410408607E-2</v>
      </c>
      <c r="Z56" s="4">
        <v>1.46330133768515E-2</v>
      </c>
      <c r="AA56" s="4">
        <v>0</v>
      </c>
    </row>
    <row r="57" spans="1:27">
      <c r="A57" s="4">
        <v>1</v>
      </c>
      <c r="B57" s="6" t="s">
        <v>188</v>
      </c>
      <c r="C57" s="4">
        <v>0</v>
      </c>
      <c r="D57" s="4">
        <v>1000</v>
      </c>
      <c r="E57" s="7" t="s">
        <v>189</v>
      </c>
      <c r="F57" s="6" t="s">
        <v>190</v>
      </c>
      <c r="G57" s="4">
        <v>6874.21213749254</v>
      </c>
      <c r="H57" s="4">
        <v>2830.2144836398202</v>
      </c>
      <c r="I57" s="4">
        <v>195581.564846839</v>
      </c>
      <c r="J57" s="4">
        <v>0</v>
      </c>
      <c r="K57" s="4">
        <v>5330.4645673947598</v>
      </c>
      <c r="L57" s="4">
        <v>0.91334300630153498</v>
      </c>
      <c r="M57" s="4">
        <v>32</v>
      </c>
      <c r="N57" s="4">
        <v>110425</v>
      </c>
      <c r="O57" s="4">
        <v>1523.4156943891501</v>
      </c>
      <c r="P57" s="4">
        <v>1523.84227732417</v>
      </c>
      <c r="Q57" s="4">
        <v>1523.81668615381</v>
      </c>
      <c r="R57" s="4">
        <v>1523.8252402928999</v>
      </c>
      <c r="S57" s="4">
        <v>4</v>
      </c>
      <c r="T57" s="4">
        <v>10391.925090447699</v>
      </c>
      <c r="U57" s="4">
        <v>9104.5206428109996</v>
      </c>
      <c r="V57" s="4">
        <v>110968</v>
      </c>
      <c r="W57" s="4">
        <v>1528.2493332920501</v>
      </c>
      <c r="X57" s="4">
        <v>33.375091237935202</v>
      </c>
      <c r="Y57" s="4">
        <v>7.05986738776119E-2</v>
      </c>
      <c r="Z57" s="4">
        <v>8.3638322066690307E-3</v>
      </c>
      <c r="AA57" s="4">
        <v>0</v>
      </c>
    </row>
    <row r="58" spans="1:27">
      <c r="A58" s="4">
        <v>1</v>
      </c>
      <c r="B58" s="6" t="s">
        <v>188</v>
      </c>
      <c r="C58" s="4">
        <v>0</v>
      </c>
      <c r="D58" s="4">
        <v>1000</v>
      </c>
      <c r="E58" s="7" t="s">
        <v>189</v>
      </c>
      <c r="F58" s="6" t="s">
        <v>190</v>
      </c>
      <c r="G58" s="4">
        <v>10611.4152915997</v>
      </c>
      <c r="H58" s="4">
        <v>4605.5933626205997</v>
      </c>
      <c r="I58" s="4">
        <v>202585.55433464801</v>
      </c>
      <c r="J58" s="4">
        <v>0</v>
      </c>
      <c r="K58" s="4">
        <v>21508.044008483201</v>
      </c>
      <c r="L58" s="4">
        <v>0.95665810017562403</v>
      </c>
      <c r="M58" s="4">
        <v>33</v>
      </c>
      <c r="N58" s="4">
        <v>110772</v>
      </c>
      <c r="O58" s="4">
        <v>1526.5037088741501</v>
      </c>
      <c r="P58" s="4">
        <v>1526.94981175518</v>
      </c>
      <c r="Q58" s="4">
        <v>1526.92386739267</v>
      </c>
      <c r="R58" s="4">
        <v>1526.9339110016899</v>
      </c>
      <c r="S58" s="4">
        <v>4</v>
      </c>
      <c r="T58" s="4">
        <v>16254.5979336821</v>
      </c>
      <c r="U58" s="4">
        <v>8783.0517651123191</v>
      </c>
      <c r="V58" s="4">
        <v>111319</v>
      </c>
      <c r="W58" s="4">
        <v>1531.3779258076499</v>
      </c>
      <c r="X58" s="4">
        <v>52.1982115183242</v>
      </c>
      <c r="Y58" s="4">
        <v>7.3321976877423395E-2</v>
      </c>
      <c r="Z58" s="4">
        <v>8.7761233367018594E-3</v>
      </c>
      <c r="AA58" s="4">
        <v>0</v>
      </c>
    </row>
    <row r="59" spans="1:27">
      <c r="A59" s="4">
        <v>1</v>
      </c>
      <c r="B59" s="6" t="s">
        <v>188</v>
      </c>
      <c r="C59" s="4">
        <v>0</v>
      </c>
      <c r="D59" s="4">
        <v>1000</v>
      </c>
      <c r="E59" s="7" t="s">
        <v>189</v>
      </c>
      <c r="F59" s="6" t="s">
        <v>190</v>
      </c>
      <c r="G59" s="4">
        <v>13847.7417812647</v>
      </c>
      <c r="H59" s="4">
        <v>5906.2800437083097</v>
      </c>
      <c r="I59" s="4">
        <v>194692.87624424801</v>
      </c>
      <c r="J59" s="4">
        <v>0</v>
      </c>
      <c r="K59" s="4">
        <v>41801.559849164303</v>
      </c>
      <c r="L59" s="4">
        <v>0.96888728412136904</v>
      </c>
      <c r="M59" s="4">
        <v>34</v>
      </c>
      <c r="N59" s="4">
        <v>112219</v>
      </c>
      <c r="O59" s="4">
        <v>1539.41461729296</v>
      </c>
      <c r="P59" s="4">
        <v>1539.8419734607601</v>
      </c>
      <c r="Q59" s="4">
        <v>1539.81687795791</v>
      </c>
      <c r="R59" s="4">
        <v>1539.8250738619799</v>
      </c>
      <c r="S59" s="4">
        <v>4</v>
      </c>
      <c r="T59" s="4">
        <v>20600.722736303698</v>
      </c>
      <c r="U59" s="4">
        <v>9130.3923606941498</v>
      </c>
      <c r="V59" s="4">
        <v>112760</v>
      </c>
      <c r="W59" s="4">
        <v>1544.25571222283</v>
      </c>
      <c r="X59" s="4">
        <v>68.476422854815695</v>
      </c>
      <c r="Y59" s="4">
        <v>7.1171864042298694E-2</v>
      </c>
      <c r="Z59" s="4">
        <v>8.1165006918126892E-3</v>
      </c>
      <c r="AA59" s="4">
        <v>0</v>
      </c>
    </row>
    <row r="60" spans="1:27">
      <c r="A60" s="4">
        <v>1</v>
      </c>
      <c r="B60" s="6" t="s">
        <v>188</v>
      </c>
      <c r="C60" s="4">
        <v>0</v>
      </c>
      <c r="D60" s="4">
        <v>1000</v>
      </c>
      <c r="E60" s="7" t="s">
        <v>189</v>
      </c>
      <c r="F60" s="6" t="s">
        <v>190</v>
      </c>
      <c r="G60" s="4">
        <v>80590.805015686303</v>
      </c>
      <c r="H60" s="4">
        <v>41942.661692432099</v>
      </c>
      <c r="I60" s="4">
        <v>12462568.3622736</v>
      </c>
      <c r="J60" s="4">
        <v>1</v>
      </c>
      <c r="K60" s="4">
        <v>70783.488747678697</v>
      </c>
      <c r="L60" s="4">
        <v>0.97608283232673099</v>
      </c>
      <c r="M60" s="4">
        <v>35</v>
      </c>
      <c r="N60" s="4">
        <v>112995</v>
      </c>
      <c r="O60" s="4">
        <v>1546.36096520451</v>
      </c>
      <c r="P60" s="4">
        <v>1546.89654461693</v>
      </c>
      <c r="Q60" s="4">
        <v>1546.8396680282499</v>
      </c>
      <c r="R60" s="4">
        <v>1546.88389767946</v>
      </c>
      <c r="S60" s="4">
        <v>4</v>
      </c>
      <c r="T60" s="4">
        <v>124759.35759324599</v>
      </c>
      <c r="U60" s="4">
        <v>7796.8115884400904</v>
      </c>
      <c r="V60" s="4">
        <v>113552</v>
      </c>
      <c r="W60" s="4">
        <v>1551.3566066350099</v>
      </c>
      <c r="X60" s="4">
        <v>404.71093012485198</v>
      </c>
      <c r="Y60" s="4">
        <v>7.4216928729811102E-2</v>
      </c>
      <c r="Z60" s="4">
        <v>5.0292420465439101E-2</v>
      </c>
      <c r="AA60" s="4">
        <v>0</v>
      </c>
    </row>
    <row r="61" spans="1:27">
      <c r="A61" s="4">
        <v>1</v>
      </c>
      <c r="B61" s="6" t="s">
        <v>188</v>
      </c>
      <c r="C61" s="4">
        <v>0</v>
      </c>
      <c r="D61" s="4">
        <v>1000</v>
      </c>
      <c r="E61" s="7" t="s">
        <v>189</v>
      </c>
      <c r="F61" s="6" t="s">
        <v>190</v>
      </c>
      <c r="G61" s="4">
        <v>6320.2842783984497</v>
      </c>
      <c r="H61" s="4">
        <v>2578.7762704081201</v>
      </c>
      <c r="I61" s="4">
        <v>372787.12733525399</v>
      </c>
      <c r="J61" s="4">
        <v>0</v>
      </c>
      <c r="K61" s="4">
        <v>1289.19327057599</v>
      </c>
      <c r="L61" s="4">
        <v>0.82707713140837202</v>
      </c>
      <c r="M61" s="4">
        <v>36</v>
      </c>
      <c r="N61" s="4">
        <v>113455</v>
      </c>
      <c r="O61" s="4">
        <v>1550.48604860208</v>
      </c>
      <c r="P61" s="4">
        <v>1550.9009083834301</v>
      </c>
      <c r="Q61" s="4">
        <v>1550.88107749507</v>
      </c>
      <c r="R61" s="4">
        <v>1550.8860772440501</v>
      </c>
      <c r="S61" s="4">
        <v>4</v>
      </c>
      <c r="T61" s="4">
        <v>8041.2276146473096</v>
      </c>
      <c r="U61" s="4">
        <v>9465.3113174840291</v>
      </c>
      <c r="V61" s="4">
        <v>113992</v>
      </c>
      <c r="W61" s="4">
        <v>1555.3086061993099</v>
      </c>
      <c r="X61" s="4">
        <v>30.6058462326117</v>
      </c>
      <c r="Y61" s="4">
        <v>6.9521078231900901E-2</v>
      </c>
      <c r="Z61" s="4">
        <v>2.9234979485863702E-3</v>
      </c>
      <c r="AA61" s="4">
        <v>0</v>
      </c>
    </row>
    <row r="62" spans="1:27">
      <c r="A62" s="4">
        <v>1</v>
      </c>
      <c r="B62" s="6" t="s">
        <v>188</v>
      </c>
      <c r="C62" s="4">
        <v>0</v>
      </c>
      <c r="D62" s="4">
        <v>1000</v>
      </c>
      <c r="E62" s="7" t="s">
        <v>189</v>
      </c>
      <c r="F62" s="6" t="s">
        <v>190</v>
      </c>
      <c r="G62" s="4">
        <v>3353.0785123753899</v>
      </c>
      <c r="H62" s="4">
        <v>1413.1240305409999</v>
      </c>
      <c r="I62" s="4">
        <v>37351.658867980601</v>
      </c>
      <c r="J62" s="4">
        <v>0</v>
      </c>
      <c r="K62" s="4">
        <v>3109.8691582574502</v>
      </c>
      <c r="L62" s="4">
        <v>0.887041825706674</v>
      </c>
      <c r="M62" s="4">
        <v>37</v>
      </c>
      <c r="N62" s="4">
        <v>114786</v>
      </c>
      <c r="O62" s="4">
        <v>1562.4529267744399</v>
      </c>
      <c r="P62" s="4">
        <v>1562.89609863789</v>
      </c>
      <c r="Q62" s="4">
        <v>1562.8686582768601</v>
      </c>
      <c r="R62" s="4">
        <v>1562.8801619215899</v>
      </c>
      <c r="S62" s="4">
        <v>4</v>
      </c>
      <c r="T62" s="4">
        <v>5327.2293103770198</v>
      </c>
      <c r="U62" s="4">
        <v>9055.8464183783708</v>
      </c>
      <c r="V62" s="4">
        <v>115326</v>
      </c>
      <c r="W62" s="4">
        <v>1567.32116436161</v>
      </c>
      <c r="X62" s="4">
        <v>15.8049807424664</v>
      </c>
      <c r="Y62" s="4">
        <v>7.2507154243339797E-2</v>
      </c>
      <c r="Z62" s="4">
        <v>1.09501889905914E-2</v>
      </c>
      <c r="AA62" s="4">
        <v>0</v>
      </c>
    </row>
    <row r="63" spans="1:27">
      <c r="A63" s="4">
        <v>1</v>
      </c>
      <c r="B63" s="6" t="s">
        <v>188</v>
      </c>
      <c r="C63" s="4">
        <v>0</v>
      </c>
      <c r="D63" s="4">
        <v>1000</v>
      </c>
      <c r="E63" s="7" t="s">
        <v>189</v>
      </c>
      <c r="F63" s="6" t="s">
        <v>190</v>
      </c>
      <c r="G63" s="4">
        <v>1487.32816882821</v>
      </c>
      <c r="H63" s="4">
        <v>551.86363824726902</v>
      </c>
      <c r="I63" s="4">
        <v>18350.190576446701</v>
      </c>
      <c r="J63" s="4">
        <v>0</v>
      </c>
      <c r="K63" s="4">
        <v>980.12467886476702</v>
      </c>
      <c r="L63" s="4">
        <v>0.803173155679068</v>
      </c>
      <c r="M63" s="4">
        <v>38</v>
      </c>
      <c r="N63" s="4">
        <v>115450</v>
      </c>
      <c r="O63" s="4">
        <v>1568.4401280576601</v>
      </c>
      <c r="P63" s="4">
        <v>1568.86763492266</v>
      </c>
      <c r="Q63" s="4">
        <v>1568.84012731654</v>
      </c>
      <c r="R63" s="4">
        <v>1568.8527447229201</v>
      </c>
      <c r="S63" s="4">
        <v>4</v>
      </c>
      <c r="T63" s="4">
        <v>1971.7380533574501</v>
      </c>
      <c r="U63" s="4">
        <v>9456.2045749053395</v>
      </c>
      <c r="V63" s="4">
        <v>115985</v>
      </c>
      <c r="W63" s="4">
        <v>1573.2725057760899</v>
      </c>
      <c r="X63" s="4">
        <v>6.40490740339391</v>
      </c>
      <c r="Y63" s="4">
        <v>6.9616667034097204E-2</v>
      </c>
      <c r="Z63" s="4">
        <v>1.11373998165618E-2</v>
      </c>
      <c r="AA63" s="4">
        <v>0</v>
      </c>
    </row>
    <row r="64" spans="1:27">
      <c r="A64" s="4">
        <v>1</v>
      </c>
      <c r="B64" s="6" t="s">
        <v>188</v>
      </c>
      <c r="C64" s="4">
        <v>0</v>
      </c>
      <c r="D64" s="4">
        <v>1000</v>
      </c>
      <c r="E64" s="7" t="s">
        <v>189</v>
      </c>
      <c r="F64" s="6" t="s">
        <v>190</v>
      </c>
      <c r="G64" s="4">
        <v>1561.65321965271</v>
      </c>
      <c r="H64" s="4">
        <v>602.42862724028203</v>
      </c>
      <c r="I64" s="4">
        <v>13285.979418319601</v>
      </c>
      <c r="J64" s="4">
        <v>0</v>
      </c>
      <c r="K64" s="4">
        <v>1634.2965977461399</v>
      </c>
      <c r="L64" s="4">
        <v>0.84562279304120602</v>
      </c>
      <c r="M64" s="4">
        <v>39</v>
      </c>
      <c r="N64" s="4">
        <v>116559</v>
      </c>
      <c r="O64" s="4">
        <v>1578.4654391703</v>
      </c>
      <c r="P64" s="4">
        <v>1578.8869704458</v>
      </c>
      <c r="Q64" s="4">
        <v>1578.8673187105801</v>
      </c>
      <c r="R64" s="4">
        <v>1578.8712692571501</v>
      </c>
      <c r="S64" s="4">
        <v>4</v>
      </c>
      <c r="T64" s="4">
        <v>2240.7603930609798</v>
      </c>
      <c r="U64" s="4">
        <v>9341.3548925954201</v>
      </c>
      <c r="V64" s="4">
        <v>117093</v>
      </c>
      <c r="W64" s="4">
        <v>1583.3042000637299</v>
      </c>
      <c r="X64" s="4">
        <v>6.8289066418825497</v>
      </c>
      <c r="Y64" s="4">
        <v>7.1708477826860004E-2</v>
      </c>
      <c r="Z64" s="4">
        <v>3.1605812764610199E-3</v>
      </c>
      <c r="AA64" s="4">
        <v>0</v>
      </c>
    </row>
    <row r="65" spans="1:27">
      <c r="A65" s="4">
        <v>1</v>
      </c>
      <c r="B65" s="6" t="s">
        <v>188</v>
      </c>
      <c r="C65" s="4">
        <v>0</v>
      </c>
      <c r="D65" s="4">
        <v>1000</v>
      </c>
      <c r="E65" s="7" t="s">
        <v>189</v>
      </c>
      <c r="F65" s="6" t="s">
        <v>190</v>
      </c>
      <c r="G65" s="4">
        <v>2261.5397170233</v>
      </c>
      <c r="H65" s="4">
        <v>931.73972975491199</v>
      </c>
      <c r="I65" s="4">
        <v>15470.4118761228</v>
      </c>
      <c r="J65" s="4">
        <v>0</v>
      </c>
      <c r="K65" s="4">
        <v>3244.16524138164</v>
      </c>
      <c r="L65" s="4">
        <v>0.88935677441543703</v>
      </c>
      <c r="M65" s="4">
        <v>40</v>
      </c>
      <c r="N65" s="4">
        <v>117215</v>
      </c>
      <c r="O65" s="4">
        <v>1584.4107268978901</v>
      </c>
      <c r="P65" s="4">
        <v>1584.8479542528501</v>
      </c>
      <c r="Q65" s="4">
        <v>1584.8230013382599</v>
      </c>
      <c r="R65" s="4">
        <v>1584.8322818065801</v>
      </c>
      <c r="S65" s="4">
        <v>4</v>
      </c>
      <c r="T65" s="4">
        <v>3470.42341523815</v>
      </c>
      <c r="U65" s="4">
        <v>9323.40357210408</v>
      </c>
      <c r="V65" s="4">
        <v>117860</v>
      </c>
      <c r="W65" s="4">
        <v>1590.2672492680799</v>
      </c>
      <c r="X65" s="4">
        <v>10.4463343999373</v>
      </c>
      <c r="Y65" s="4">
        <v>7.1681560202250694E-2</v>
      </c>
      <c r="Z65" s="4">
        <v>8.6678048292014899E-3</v>
      </c>
      <c r="AA65" s="4">
        <v>0</v>
      </c>
    </row>
    <row r="66" spans="1:27">
      <c r="A66" s="4">
        <v>1</v>
      </c>
      <c r="B66" s="6" t="s">
        <v>188</v>
      </c>
      <c r="C66" s="4">
        <v>0</v>
      </c>
      <c r="D66" s="4">
        <v>1000</v>
      </c>
      <c r="E66" s="7" t="s">
        <v>189</v>
      </c>
      <c r="F66" s="6" t="s">
        <v>190</v>
      </c>
      <c r="G66" s="4">
        <v>2202.2123719894398</v>
      </c>
      <c r="H66" s="4">
        <v>829.60758048309503</v>
      </c>
      <c r="I66" s="4">
        <v>18035.126654232001</v>
      </c>
      <c r="J66" s="4">
        <v>0</v>
      </c>
      <c r="K66" s="4">
        <v>10108.323295021901</v>
      </c>
      <c r="L66" s="4">
        <v>0.93688762424591698</v>
      </c>
      <c r="M66" s="4">
        <v>41</v>
      </c>
      <c r="N66" s="4">
        <v>118221</v>
      </c>
      <c r="O66" s="4">
        <v>1593.54981485145</v>
      </c>
      <c r="P66" s="4">
        <v>1593.9616565351801</v>
      </c>
      <c r="Q66" s="4">
        <v>1593.9235292963899</v>
      </c>
      <c r="R66" s="4">
        <v>1593.9473838241199</v>
      </c>
      <c r="S66" s="4">
        <v>4</v>
      </c>
      <c r="T66" s="4">
        <v>3513.1196988628799</v>
      </c>
      <c r="U66" s="4">
        <v>10323.7340786145</v>
      </c>
      <c r="V66" s="4">
        <v>118855</v>
      </c>
      <c r="W66" s="4">
        <v>1599.322978376</v>
      </c>
      <c r="X66" s="4">
        <v>10.1468725627974</v>
      </c>
      <c r="Y66" s="4">
        <v>6.1881162598865599E-2</v>
      </c>
      <c r="Z66" s="4">
        <v>2.4382899238162298E-2</v>
      </c>
      <c r="AA66" s="4">
        <v>0</v>
      </c>
    </row>
    <row r="67" spans="1:27">
      <c r="A67" s="4">
        <v>1</v>
      </c>
      <c r="B67" s="6" t="s">
        <v>188</v>
      </c>
      <c r="C67" s="4">
        <v>0</v>
      </c>
      <c r="D67" s="4">
        <v>1000</v>
      </c>
      <c r="E67" s="7" t="s">
        <v>189</v>
      </c>
      <c r="F67" s="6" t="s">
        <v>190</v>
      </c>
      <c r="G67" s="4">
        <v>9900.8828899139407</v>
      </c>
      <c r="H67" s="4">
        <v>4140.9905542311599</v>
      </c>
      <c r="I67" s="4">
        <v>166271.51664499499</v>
      </c>
      <c r="J67" s="4">
        <v>0</v>
      </c>
      <c r="K67" s="4">
        <v>6383.7340058588898</v>
      </c>
      <c r="L67" s="4">
        <v>0.92073339368879603</v>
      </c>
      <c r="M67" s="4">
        <v>42</v>
      </c>
      <c r="N67" s="4">
        <v>120089</v>
      </c>
      <c r="O67" s="4">
        <v>1610.5897207400801</v>
      </c>
      <c r="P67" s="4">
        <v>1610.9895863418801</v>
      </c>
      <c r="Q67" s="4">
        <v>1610.9691263658401</v>
      </c>
      <c r="R67" s="4">
        <v>1610.9737437681599</v>
      </c>
      <c r="S67" s="4">
        <v>4</v>
      </c>
      <c r="T67" s="4">
        <v>16129.033156971</v>
      </c>
      <c r="U67" s="4">
        <v>10169.861656965</v>
      </c>
      <c r="V67" s="4">
        <v>120722</v>
      </c>
      <c r="W67" s="4">
        <v>1616.38456586651</v>
      </c>
      <c r="X67" s="4">
        <v>49.119171634593002</v>
      </c>
      <c r="Y67" s="4">
        <v>6.7127716287586695E-2</v>
      </c>
      <c r="Z67" s="4">
        <v>4.4050642836737097E-3</v>
      </c>
      <c r="AA67" s="4">
        <v>0</v>
      </c>
    </row>
    <row r="68" spans="1:27">
      <c r="A68" s="4">
        <v>1</v>
      </c>
      <c r="B68" s="6" t="s">
        <v>188</v>
      </c>
      <c r="C68" s="4">
        <v>0</v>
      </c>
      <c r="D68" s="4">
        <v>1000</v>
      </c>
      <c r="E68" s="7" t="s">
        <v>189</v>
      </c>
      <c r="F68" s="6" t="s">
        <v>190</v>
      </c>
      <c r="G68" s="4">
        <v>54731.3337795033</v>
      </c>
      <c r="H68" s="4">
        <v>30414.539776802201</v>
      </c>
      <c r="I68" s="4">
        <v>3072367.49001587</v>
      </c>
      <c r="J68" s="4">
        <v>1</v>
      </c>
      <c r="K68" s="4">
        <v>29371.421896006501</v>
      </c>
      <c r="L68" s="4">
        <v>0.96289559374874001</v>
      </c>
      <c r="M68" s="4">
        <v>43</v>
      </c>
      <c r="N68" s="4">
        <v>122907</v>
      </c>
      <c r="O68" s="4">
        <v>1636.46749318356</v>
      </c>
      <c r="P68" s="4">
        <v>1636.9794236801699</v>
      </c>
      <c r="Q68" s="4">
        <v>1636.95961705383</v>
      </c>
      <c r="R68" s="4">
        <v>1636.9643895658801</v>
      </c>
      <c r="S68" s="4">
        <v>4</v>
      </c>
      <c r="T68" s="4">
        <v>89721.6841328913</v>
      </c>
      <c r="U68" s="4">
        <v>8027.9970843663896</v>
      </c>
      <c r="V68" s="4">
        <v>123559</v>
      </c>
      <c r="W68" s="4">
        <v>1642.48429047539</v>
      </c>
      <c r="X68" s="4">
        <v>277.02296149875599</v>
      </c>
      <c r="Y68" s="4">
        <v>8.6497868195237998E-2</v>
      </c>
      <c r="Z68" s="4">
        <v>4.0714629537888002E-3</v>
      </c>
      <c r="AA68" s="4">
        <v>0</v>
      </c>
    </row>
    <row r="69" spans="1:27">
      <c r="A69" s="4">
        <v>1</v>
      </c>
      <c r="B69" s="6" t="s">
        <v>188</v>
      </c>
      <c r="C69" s="4">
        <v>0</v>
      </c>
      <c r="D69" s="4">
        <v>1000</v>
      </c>
      <c r="E69" s="7" t="s">
        <v>189</v>
      </c>
      <c r="F69" s="6" t="s">
        <v>190</v>
      </c>
      <c r="G69" s="4">
        <v>12381.447585980801</v>
      </c>
      <c r="H69" s="4">
        <v>4105.1782147521399</v>
      </c>
      <c r="I69" s="4">
        <v>1200437.43057707</v>
      </c>
      <c r="J69" s="4">
        <v>0</v>
      </c>
      <c r="K69" s="4">
        <v>6058.5846497633602</v>
      </c>
      <c r="L69" s="4">
        <v>0.91865665351675696</v>
      </c>
      <c r="M69" s="4">
        <v>44</v>
      </c>
      <c r="N69" s="4">
        <v>123146</v>
      </c>
      <c r="O69" s="4">
        <v>1638.6717515180901</v>
      </c>
      <c r="P69" s="4">
        <v>1638.97511855478</v>
      </c>
      <c r="Q69" s="4">
        <v>1638.9279529768301</v>
      </c>
      <c r="R69" s="4">
        <v>1638.9755553427301</v>
      </c>
      <c r="S69" s="4">
        <v>4</v>
      </c>
      <c r="T69" s="4">
        <v>19791.572431572498</v>
      </c>
      <c r="U69" s="4">
        <v>14891.830914124501</v>
      </c>
      <c r="V69" s="4">
        <v>123747</v>
      </c>
      <c r="W69" s="4">
        <v>1644.2212518103199</v>
      </c>
      <c r="X69" s="4">
        <v>61.988217048818903</v>
      </c>
      <c r="Y69" s="4">
        <v>2.8916899064597601E-2</v>
      </c>
      <c r="Z69" s="4">
        <v>6.6800363145148395E-2</v>
      </c>
      <c r="AA69" s="4">
        <v>0</v>
      </c>
    </row>
    <row r="70" spans="1:27">
      <c r="A70" s="4">
        <v>1</v>
      </c>
      <c r="B70" s="6" t="s">
        <v>188</v>
      </c>
      <c r="C70" s="4">
        <v>0</v>
      </c>
      <c r="D70" s="4">
        <v>1000</v>
      </c>
      <c r="E70" s="7" t="s">
        <v>189</v>
      </c>
      <c r="F70" s="6" t="s">
        <v>190</v>
      </c>
      <c r="G70" s="4">
        <v>1648.36520451106</v>
      </c>
      <c r="H70" s="4">
        <v>1142.4570570328499</v>
      </c>
      <c r="I70" s="4">
        <v>59054.180640106002</v>
      </c>
      <c r="J70" s="4">
        <v>0</v>
      </c>
      <c r="K70" s="4">
        <v>973.02547255847799</v>
      </c>
      <c r="L70" s="4">
        <v>0.80250147022426299</v>
      </c>
      <c r="M70" s="4">
        <v>45</v>
      </c>
      <c r="N70" s="4">
        <v>125045</v>
      </c>
      <c r="O70" s="4">
        <v>1656.2387958194499</v>
      </c>
      <c r="P70" s="4">
        <v>1656.93425147433</v>
      </c>
      <c r="Q70" s="4">
        <v>1656.8484546519401</v>
      </c>
      <c r="R70" s="4">
        <v>1656.94056224619</v>
      </c>
      <c r="S70" s="4">
        <v>4</v>
      </c>
      <c r="T70" s="4">
        <v>2914.7555911992499</v>
      </c>
      <c r="U70" s="4">
        <v>6671.3621141057902</v>
      </c>
      <c r="V70" s="4">
        <v>125718</v>
      </c>
      <c r="W70" s="4">
        <v>1662.48704727475</v>
      </c>
      <c r="X70" s="4">
        <v>7.4113068128978297</v>
      </c>
      <c r="Y70" s="4">
        <v>5.8079635956573797E-2</v>
      </c>
      <c r="Z70" s="4">
        <v>0.17230808721478699</v>
      </c>
      <c r="AA70" s="4">
        <v>0</v>
      </c>
    </row>
    <row r="71" spans="1:27">
      <c r="A71" s="4">
        <v>1</v>
      </c>
      <c r="B71" s="6" t="s">
        <v>188</v>
      </c>
      <c r="C71" s="4">
        <v>0</v>
      </c>
      <c r="D71" s="4">
        <v>1000</v>
      </c>
      <c r="E71" s="7" t="s">
        <v>189</v>
      </c>
      <c r="F71" s="6" t="s">
        <v>190</v>
      </c>
      <c r="G71" s="4">
        <v>1583.4582509092099</v>
      </c>
      <c r="H71" s="4">
        <v>856.27483143281097</v>
      </c>
      <c r="I71" s="4">
        <v>14741.2059678352</v>
      </c>
      <c r="J71" s="4">
        <v>0</v>
      </c>
      <c r="K71" s="4">
        <v>2008.7963180166801</v>
      </c>
      <c r="L71" s="4">
        <v>0.86024849265626402</v>
      </c>
      <c r="M71" s="4">
        <v>46</v>
      </c>
      <c r="N71" s="4">
        <v>127863</v>
      </c>
      <c r="O71" s="4">
        <v>1682.48033096226</v>
      </c>
      <c r="P71" s="4">
        <v>1683.0354524074401</v>
      </c>
      <c r="Q71" s="4">
        <v>1683.0154730520801</v>
      </c>
      <c r="R71" s="4">
        <v>1683.0251077532901</v>
      </c>
      <c r="S71" s="4">
        <v>4</v>
      </c>
      <c r="T71" s="4">
        <v>2850.9510602670098</v>
      </c>
      <c r="U71" s="4">
        <v>7684.8029779621302</v>
      </c>
      <c r="V71" s="4">
        <v>128515</v>
      </c>
      <c r="W71" s="4">
        <v>1688.58129453842</v>
      </c>
      <c r="X71" s="4">
        <v>7.1464517321764296</v>
      </c>
      <c r="Y71" s="4">
        <v>9.28852584227116E-2</v>
      </c>
      <c r="Z71" s="4">
        <v>4.7351095022349901E-3</v>
      </c>
      <c r="AA71" s="4">
        <v>0</v>
      </c>
    </row>
    <row r="72" spans="1:27">
      <c r="A72" s="4">
        <v>1</v>
      </c>
      <c r="B72" s="6" t="s">
        <v>188</v>
      </c>
      <c r="C72" s="4">
        <v>0</v>
      </c>
      <c r="D72" s="4">
        <v>1000</v>
      </c>
      <c r="E72" s="7" t="s">
        <v>189</v>
      </c>
      <c r="F72" s="6" t="s">
        <v>190</v>
      </c>
      <c r="G72" s="4">
        <v>2128.6288710784502</v>
      </c>
      <c r="H72" s="4">
        <v>985.73151181030403</v>
      </c>
      <c r="I72" s="4">
        <v>16255.380619879599</v>
      </c>
      <c r="J72" s="4">
        <v>0</v>
      </c>
      <c r="K72" s="4">
        <v>18071.918049228501</v>
      </c>
      <c r="L72" s="4">
        <v>0.95273073335806002</v>
      </c>
      <c r="M72" s="4">
        <v>47</v>
      </c>
      <c r="N72" s="4">
        <v>130521</v>
      </c>
      <c r="O72" s="4">
        <v>1707.4214954091699</v>
      </c>
      <c r="P72" s="4">
        <v>1707.8997671332099</v>
      </c>
      <c r="Q72" s="4">
        <v>1707.8501243803</v>
      </c>
      <c r="R72" s="4">
        <v>1707.88805799394</v>
      </c>
      <c r="S72" s="4">
        <v>4</v>
      </c>
      <c r="T72" s="4">
        <v>3823.5395967822101</v>
      </c>
      <c r="U72" s="4">
        <v>9723.7500887044207</v>
      </c>
      <c r="V72" s="4">
        <v>131145</v>
      </c>
      <c r="W72" s="4">
        <v>1713.3034312255199</v>
      </c>
      <c r="X72" s="4">
        <v>10.0165879990244</v>
      </c>
      <c r="Y72" s="4">
        <v>6.6100516198730502E-2</v>
      </c>
      <c r="Z72" s="4">
        <v>4.3179113305086503E-2</v>
      </c>
      <c r="AA72" s="4">
        <v>0</v>
      </c>
    </row>
    <row r="73" spans="1:27">
      <c r="A73" s="4">
        <v>1</v>
      </c>
      <c r="B73" s="6" t="s">
        <v>188</v>
      </c>
      <c r="C73" s="4">
        <v>0</v>
      </c>
      <c r="D73" s="4">
        <v>1000</v>
      </c>
      <c r="E73" s="7" t="s">
        <v>189</v>
      </c>
      <c r="F73" s="6" t="s">
        <v>190</v>
      </c>
      <c r="G73" s="4">
        <v>1962.0079910960001</v>
      </c>
      <c r="H73" s="4">
        <v>938.30761507031298</v>
      </c>
      <c r="I73" s="4">
        <v>44796.171843158998</v>
      </c>
      <c r="J73" s="4">
        <v>0</v>
      </c>
      <c r="K73" s="4">
        <v>5911.3250206072798</v>
      </c>
      <c r="L73" s="4">
        <v>0.91766082118510095</v>
      </c>
      <c r="M73" s="4">
        <v>48</v>
      </c>
      <c r="N73" s="4">
        <v>136628</v>
      </c>
      <c r="O73" s="4">
        <v>1765.42331436922</v>
      </c>
      <c r="P73" s="4">
        <v>1765.8898662194099</v>
      </c>
      <c r="Q73" s="4">
        <v>1765.83142193719</v>
      </c>
      <c r="R73" s="4">
        <v>1765.8831419907101</v>
      </c>
      <c r="S73" s="4">
        <v>4</v>
      </c>
      <c r="T73" s="4">
        <v>3657.0169712544898</v>
      </c>
      <c r="U73" s="4">
        <v>10357.547796614999</v>
      </c>
      <c r="V73" s="4">
        <v>137238</v>
      </c>
      <c r="W73" s="4">
        <v>1771.2702185941801</v>
      </c>
      <c r="X73" s="4">
        <v>9.2883849884769205</v>
      </c>
      <c r="Y73" s="4">
        <v>5.6270715141863499E-2</v>
      </c>
      <c r="Z73" s="4">
        <v>6.7651781917220405E-2</v>
      </c>
      <c r="AA73" s="4">
        <v>0</v>
      </c>
    </row>
    <row r="74" spans="1:27">
      <c r="A74" s="4">
        <v>1</v>
      </c>
      <c r="B74" s="6" t="s">
        <v>188</v>
      </c>
      <c r="C74" s="4">
        <v>0</v>
      </c>
      <c r="D74" s="4">
        <v>1000</v>
      </c>
      <c r="E74" s="7" t="s">
        <v>189</v>
      </c>
      <c r="F74" s="6" t="s">
        <v>190</v>
      </c>
      <c r="G74" s="4">
        <v>1626.55641479838</v>
      </c>
      <c r="H74" s="4">
        <v>1066.3954186424701</v>
      </c>
      <c r="I74" s="4">
        <v>35527.703603329799</v>
      </c>
      <c r="J74" s="4">
        <v>0</v>
      </c>
      <c r="K74" s="4">
        <v>4649.9840241795</v>
      </c>
      <c r="L74" s="4">
        <v>0.90730212140111199</v>
      </c>
      <c r="M74" s="4">
        <v>49</v>
      </c>
      <c r="N74" s="4">
        <v>139313</v>
      </c>
      <c r="O74" s="4">
        <v>1791.23185202685</v>
      </c>
      <c r="P74" s="4">
        <v>1791.8773614711499</v>
      </c>
      <c r="Q74" s="4">
        <v>1791.80105726846</v>
      </c>
      <c r="R74" s="4">
        <v>1791.8746566915199</v>
      </c>
      <c r="S74" s="4">
        <v>4</v>
      </c>
      <c r="T74" s="4">
        <v>2691.6533864246699</v>
      </c>
      <c r="U74" s="4">
        <v>7669.6581511136301</v>
      </c>
      <c r="V74" s="4">
        <v>139952</v>
      </c>
      <c r="W74" s="4">
        <v>1797.40166420731</v>
      </c>
      <c r="X74" s="4">
        <v>7.6053756930564598</v>
      </c>
      <c r="Y74" s="4">
        <v>7.4917765233976794E-2</v>
      </c>
      <c r="Z74" s="4">
        <v>9.9677343288021802E-2</v>
      </c>
      <c r="AA74" s="4">
        <v>0</v>
      </c>
    </row>
    <row r="75" spans="1:27">
      <c r="A75" s="4">
        <v>1</v>
      </c>
      <c r="B75" s="6" t="s">
        <v>188</v>
      </c>
      <c r="C75" s="4">
        <v>0</v>
      </c>
      <c r="D75" s="4">
        <v>1000</v>
      </c>
      <c r="E75" s="7" t="s">
        <v>189</v>
      </c>
      <c r="F75" s="6" t="s">
        <v>190</v>
      </c>
      <c r="G75" s="4">
        <v>4303.5660142071902</v>
      </c>
      <c r="H75" s="4">
        <v>2098.9649314480598</v>
      </c>
      <c r="I75" s="4">
        <v>68441.214294440302</v>
      </c>
      <c r="J75" s="4">
        <v>0</v>
      </c>
      <c r="K75" s="4">
        <v>26217.287788579099</v>
      </c>
      <c r="L75" s="4">
        <v>0.96073234382762995</v>
      </c>
      <c r="M75" s="4">
        <v>50</v>
      </c>
      <c r="N75" s="4">
        <v>139650</v>
      </c>
      <c r="O75" s="4">
        <v>1794.48440216159</v>
      </c>
      <c r="P75" s="4">
        <v>1794.93266256893</v>
      </c>
      <c r="Q75" s="4">
        <v>1794.87915944464</v>
      </c>
      <c r="R75" s="4">
        <v>1794.92396440313</v>
      </c>
      <c r="S75" s="4">
        <v>4</v>
      </c>
      <c r="T75" s="4">
        <v>7842.0305146603396</v>
      </c>
      <c r="U75" s="4">
        <v>10935.7540282556</v>
      </c>
      <c r="V75" s="4">
        <v>140252</v>
      </c>
      <c r="W75" s="4">
        <v>1800.3019592589701</v>
      </c>
      <c r="X75" s="4">
        <v>21.768331285491499</v>
      </c>
      <c r="Y75" s="4">
        <v>5.7248473718345801E-2</v>
      </c>
      <c r="Z75" s="4">
        <v>5.5252611374953603E-2</v>
      </c>
      <c r="AA75" s="4">
        <v>0</v>
      </c>
    </row>
    <row r="76" spans="1:27">
      <c r="A76" s="4">
        <v>1</v>
      </c>
      <c r="B76" s="6" t="s">
        <v>188</v>
      </c>
      <c r="C76" s="4">
        <v>0</v>
      </c>
      <c r="D76" s="4">
        <v>1000</v>
      </c>
      <c r="E76" s="7" t="s">
        <v>189</v>
      </c>
      <c r="F76" s="6" t="s">
        <v>190</v>
      </c>
      <c r="G76" s="4">
        <v>1321.3573202095999</v>
      </c>
      <c r="H76" s="4">
        <v>781.45629865423302</v>
      </c>
      <c r="I76" s="4">
        <v>59057.954945992999</v>
      </c>
      <c r="J76" s="4">
        <v>0</v>
      </c>
      <c r="K76" s="4">
        <v>2156.91185143139</v>
      </c>
      <c r="L76" s="4">
        <v>0.86498457630630898</v>
      </c>
      <c r="M76" s="4">
        <v>51</v>
      </c>
      <c r="N76" s="4">
        <v>145090</v>
      </c>
      <c r="O76" s="4">
        <v>1847.3978733965901</v>
      </c>
      <c r="P76" s="4">
        <v>1847.9873608210601</v>
      </c>
      <c r="Q76" s="4">
        <v>1847.91778775539</v>
      </c>
      <c r="R76" s="4">
        <v>1847.98422090798</v>
      </c>
      <c r="S76" s="4">
        <v>4</v>
      </c>
      <c r="T76" s="4">
        <v>2019.3767971603099</v>
      </c>
      <c r="U76" s="4">
        <v>8703.1521791497507</v>
      </c>
      <c r="V76" s="4">
        <v>145709</v>
      </c>
      <c r="W76" s="4">
        <v>1853.4675857971299</v>
      </c>
      <c r="X76" s="4">
        <v>6.1018746019287704</v>
      </c>
      <c r="Y76" s="4">
        <v>6.92670696491859E-2</v>
      </c>
      <c r="Z76" s="4">
        <v>8.6846033443862297E-2</v>
      </c>
      <c r="AA76" s="4">
        <v>0</v>
      </c>
    </row>
    <row r="77" spans="1:27">
      <c r="A77" s="4">
        <v>1</v>
      </c>
      <c r="B77" s="6" t="s">
        <v>188</v>
      </c>
      <c r="C77" s="4">
        <v>0</v>
      </c>
      <c r="D77" s="4">
        <v>1000</v>
      </c>
      <c r="E77" s="7" t="s">
        <v>189</v>
      </c>
      <c r="F77" s="6" t="s">
        <v>190</v>
      </c>
      <c r="G77" s="4">
        <v>5278.7320408947298</v>
      </c>
      <c r="H77" s="4">
        <v>2865.8795730505999</v>
      </c>
      <c r="I77" s="4">
        <v>61195.827655912297</v>
      </c>
      <c r="J77" s="4">
        <v>0</v>
      </c>
      <c r="K77" s="4">
        <v>52979.409292869997</v>
      </c>
      <c r="L77" s="4">
        <v>0.97235901323470497</v>
      </c>
      <c r="M77" s="4">
        <v>52</v>
      </c>
      <c r="N77" s="4">
        <v>145515</v>
      </c>
      <c r="O77" s="4">
        <v>1851.56421083397</v>
      </c>
      <c r="P77" s="4">
        <v>1852.04855388691</v>
      </c>
      <c r="Q77" s="4">
        <v>1851.9999747714301</v>
      </c>
      <c r="R77" s="4">
        <v>1852.0371302874501</v>
      </c>
      <c r="S77" s="4">
        <v>4</v>
      </c>
      <c r="T77" s="4">
        <v>9915.8559173886806</v>
      </c>
      <c r="U77" s="4">
        <v>10336.9901289599</v>
      </c>
      <c r="V77" s="4">
        <v>146116</v>
      </c>
      <c r="W77" s="4">
        <v>1857.46393545572</v>
      </c>
      <c r="X77" s="4">
        <v>27.583225124158901</v>
      </c>
      <c r="Y77" s="4">
        <v>6.7983810151645202E-2</v>
      </c>
      <c r="Z77" s="4">
        <v>4.2147064579239703E-2</v>
      </c>
      <c r="AA77" s="4">
        <v>0</v>
      </c>
    </row>
    <row r="78" spans="1:27">
      <c r="A78" s="4">
        <v>1</v>
      </c>
      <c r="B78" s="6" t="s">
        <v>188</v>
      </c>
      <c r="C78" s="4">
        <v>0</v>
      </c>
      <c r="D78" s="4">
        <v>1000</v>
      </c>
      <c r="E78" s="7" t="s">
        <v>189</v>
      </c>
      <c r="F78" s="6" t="s">
        <v>190</v>
      </c>
      <c r="G78" s="4">
        <v>10084.871083562301</v>
      </c>
      <c r="H78" s="4">
        <v>5513.76185765228</v>
      </c>
      <c r="I78" s="4">
        <v>313467.41111307201</v>
      </c>
      <c r="J78" s="4">
        <v>0</v>
      </c>
      <c r="K78" s="4">
        <v>42678.002757078801</v>
      </c>
      <c r="L78" s="4">
        <v>0.96920790621244601</v>
      </c>
      <c r="M78" s="4">
        <v>53</v>
      </c>
      <c r="N78" s="4">
        <v>150287</v>
      </c>
      <c r="O78" s="4">
        <v>1898.6679274004</v>
      </c>
      <c r="P78" s="4">
        <v>1899.1407215540701</v>
      </c>
      <c r="Q78" s="4">
        <v>1899.0968616929399</v>
      </c>
      <c r="R78" s="4">
        <v>1899.1281936642299</v>
      </c>
      <c r="S78" s="4">
        <v>4</v>
      </c>
      <c r="T78" s="4">
        <v>19351.165183249599</v>
      </c>
      <c r="U78" s="4">
        <v>10747.1326773787</v>
      </c>
      <c r="V78" s="4">
        <v>150879</v>
      </c>
      <c r="W78" s="4">
        <v>1904.5528451421901</v>
      </c>
      <c r="X78" s="4">
        <v>55.832730412814101</v>
      </c>
      <c r="Y78" s="4">
        <v>6.9039419788850906E-2</v>
      </c>
      <c r="Z78" s="4">
        <v>3.45980869462892E-2</v>
      </c>
      <c r="AA78" s="4">
        <v>0</v>
      </c>
    </row>
    <row r="79" spans="1:27">
      <c r="A79" s="4">
        <v>1</v>
      </c>
      <c r="B79" s="6" t="s">
        <v>188</v>
      </c>
      <c r="C79" s="4">
        <v>0</v>
      </c>
      <c r="D79" s="4">
        <v>1000</v>
      </c>
      <c r="E79" s="7" t="s">
        <v>189</v>
      </c>
      <c r="F79" s="6" t="s">
        <v>190</v>
      </c>
      <c r="G79" s="4">
        <v>1865.7255450283701</v>
      </c>
      <c r="H79" s="4">
        <v>1197.3243987184901</v>
      </c>
      <c r="I79" s="4">
        <v>19453.822677730401</v>
      </c>
      <c r="J79" s="4">
        <v>0</v>
      </c>
      <c r="K79" s="4">
        <v>11810.940655308201</v>
      </c>
      <c r="L79" s="4">
        <v>0.94158603731949397</v>
      </c>
      <c r="M79" s="4">
        <v>54</v>
      </c>
      <c r="N79" s="4">
        <v>155566</v>
      </c>
      <c r="O79" s="4">
        <v>1951.4674686471701</v>
      </c>
      <c r="P79" s="4">
        <v>1952.0544907759399</v>
      </c>
      <c r="Q79" s="4">
        <v>1951.98135181766</v>
      </c>
      <c r="R79" s="4">
        <v>1952.0536265884</v>
      </c>
      <c r="S79" s="4">
        <v>4</v>
      </c>
      <c r="T79" s="4">
        <v>3841.67610066836</v>
      </c>
      <c r="U79" s="4">
        <v>9318.8666843985193</v>
      </c>
      <c r="V79" s="4">
        <v>156167</v>
      </c>
      <c r="W79" s="4">
        <v>1957.5245998274199</v>
      </c>
      <c r="X79" s="4">
        <v>9.9181282143233496</v>
      </c>
      <c r="Y79" s="4">
        <v>6.0784029727528797E-2</v>
      </c>
      <c r="Z79" s="4">
        <v>0.109446148593406</v>
      </c>
      <c r="AA79" s="4">
        <v>0</v>
      </c>
    </row>
    <row r="80" spans="1:27">
      <c r="A80" s="4">
        <v>1</v>
      </c>
      <c r="B80" s="6" t="s">
        <v>188</v>
      </c>
      <c r="C80" s="4">
        <v>0</v>
      </c>
      <c r="D80" s="4">
        <v>1000</v>
      </c>
      <c r="E80" s="7" t="s">
        <v>189</v>
      </c>
      <c r="F80" s="6" t="s">
        <v>190</v>
      </c>
      <c r="G80" s="4">
        <v>1992.33828906903</v>
      </c>
      <c r="H80" s="4">
        <v>1264.9359449189501</v>
      </c>
      <c r="I80" s="4">
        <v>15182.175881499899</v>
      </c>
      <c r="J80" s="4">
        <v>0</v>
      </c>
      <c r="K80" s="4">
        <v>22388.965822287599</v>
      </c>
      <c r="L80" s="4">
        <v>0.95751674695998001</v>
      </c>
      <c r="M80" s="4">
        <v>55</v>
      </c>
      <c r="N80" s="4">
        <v>157152</v>
      </c>
      <c r="O80" s="4">
        <v>1967.4722003930401</v>
      </c>
      <c r="P80" s="4">
        <v>1968.0613986650301</v>
      </c>
      <c r="Q80" s="4">
        <v>1967.9920566553401</v>
      </c>
      <c r="R80" s="4">
        <v>1968.0569018160199</v>
      </c>
      <c r="S80" s="4">
        <v>4</v>
      </c>
      <c r="T80" s="4">
        <v>4120.9012694033499</v>
      </c>
      <c r="U80" s="4">
        <v>9254.2011169595407</v>
      </c>
      <c r="V80" s="4">
        <v>157752</v>
      </c>
      <c r="W80" s="4">
        <v>1973.5440441917499</v>
      </c>
      <c r="X80" s="4">
        <v>10.8380431904835</v>
      </c>
      <c r="Y80" s="4">
        <v>6.9858108296557503E-2</v>
      </c>
      <c r="Z80" s="4">
        <v>8.5441948850529997E-2</v>
      </c>
      <c r="AA80" s="4">
        <v>0</v>
      </c>
    </row>
    <row r="81" spans="1:27">
      <c r="A81" s="4">
        <v>1</v>
      </c>
      <c r="B81" s="6" t="s">
        <v>188</v>
      </c>
      <c r="C81" s="4">
        <v>0</v>
      </c>
      <c r="D81" s="4">
        <v>1000</v>
      </c>
      <c r="E81" s="7" t="s">
        <v>189</v>
      </c>
      <c r="F81" s="6" t="s">
        <v>190</v>
      </c>
      <c r="G81" s="4">
        <v>1841.4630763098501</v>
      </c>
      <c r="H81" s="4">
        <v>1078.9528866153701</v>
      </c>
      <c r="I81" s="4">
        <v>17615.380636283098</v>
      </c>
      <c r="J81" s="4">
        <v>0</v>
      </c>
      <c r="K81" s="4">
        <v>13572.7922580205</v>
      </c>
      <c r="L81" s="4">
        <v>0.94548922822449599</v>
      </c>
      <c r="M81" s="4">
        <v>56</v>
      </c>
      <c r="N81" s="4">
        <v>159724</v>
      </c>
      <c r="O81" s="4">
        <v>1993.5662606977901</v>
      </c>
      <c r="P81" s="4">
        <v>1994.1165527190899</v>
      </c>
      <c r="Q81" s="4">
        <v>1994.06377420175</v>
      </c>
      <c r="R81" s="4">
        <v>1994.1051022223301</v>
      </c>
      <c r="S81" s="4">
        <v>4</v>
      </c>
      <c r="T81" s="4">
        <v>3872.0871555972399</v>
      </c>
      <c r="U81" s="4">
        <v>9698.1195364362902</v>
      </c>
      <c r="V81" s="4">
        <v>160316</v>
      </c>
      <c r="W81" s="4">
        <v>1999.5967659151399</v>
      </c>
      <c r="X81" s="4">
        <v>10.1953850213563</v>
      </c>
      <c r="Y81" s="4">
        <v>7.8558212508823999E-2</v>
      </c>
      <c r="Z81" s="4">
        <v>4.6518335340806502E-2</v>
      </c>
      <c r="AA81" s="4">
        <v>0</v>
      </c>
    </row>
    <row r="82" spans="1:27">
      <c r="A82" s="4">
        <v>1</v>
      </c>
      <c r="B82" s="6" t="s">
        <v>188</v>
      </c>
      <c r="C82" s="4">
        <v>0</v>
      </c>
      <c r="D82" s="4">
        <v>1000</v>
      </c>
      <c r="E82" s="7" t="s">
        <v>189</v>
      </c>
      <c r="F82" s="6" t="s">
        <v>190</v>
      </c>
      <c r="G82" s="4">
        <v>6700.82304261639</v>
      </c>
      <c r="H82" s="4">
        <v>5067.1325448008001</v>
      </c>
      <c r="I82" s="4">
        <v>238895.844314413</v>
      </c>
      <c r="J82" s="4">
        <v>0</v>
      </c>
      <c r="K82" s="4">
        <v>3700.8403680995102</v>
      </c>
      <c r="L82" s="4">
        <v>0.89627980375549798</v>
      </c>
      <c r="M82" s="4">
        <v>57</v>
      </c>
      <c r="N82" s="4">
        <v>178716</v>
      </c>
      <c r="O82" s="4">
        <v>2191.5854084830198</v>
      </c>
      <c r="P82" s="4">
        <v>2192.19380053133</v>
      </c>
      <c r="Q82" s="4">
        <v>2192.16945790006</v>
      </c>
      <c r="R82" s="4">
        <v>2192.1781422966801</v>
      </c>
      <c r="S82" s="4">
        <v>4</v>
      </c>
      <c r="T82" s="4">
        <v>14840.438187658699</v>
      </c>
      <c r="U82" s="4">
        <v>9084.4923918952099</v>
      </c>
      <c r="V82" s="4">
        <v>179297</v>
      </c>
      <c r="W82" s="4">
        <v>2197.7913861452498</v>
      </c>
      <c r="X82" s="4">
        <v>50.322343944807699</v>
      </c>
      <c r="Y82" s="4">
        <v>0.102133479730583</v>
      </c>
      <c r="Z82" s="4">
        <v>8.41763122343764E-3</v>
      </c>
      <c r="AA82" s="4">
        <v>0</v>
      </c>
    </row>
    <row r="83" spans="1:27">
      <c r="A83" s="4">
        <v>1</v>
      </c>
      <c r="B83" s="6" t="s">
        <v>188</v>
      </c>
      <c r="C83" s="4">
        <v>0</v>
      </c>
      <c r="D83" s="4">
        <v>1000</v>
      </c>
      <c r="E83" s="7" t="s">
        <v>189</v>
      </c>
      <c r="F83" s="6" t="s">
        <v>190</v>
      </c>
      <c r="G83" s="4">
        <v>1067.3589517917401</v>
      </c>
      <c r="H83" s="4">
        <v>963.56395014619704</v>
      </c>
      <c r="I83" s="4">
        <v>19762.015827009101</v>
      </c>
      <c r="J83" s="4">
        <v>0</v>
      </c>
      <c r="K83" s="4">
        <v>1130.56604100358</v>
      </c>
      <c r="L83" s="4">
        <v>0.81596803606242696</v>
      </c>
      <c r="M83" s="4">
        <v>58</v>
      </c>
      <c r="N83" s="4">
        <v>179074</v>
      </c>
      <c r="O83" s="4">
        <v>2195.4083610405901</v>
      </c>
      <c r="P83" s="4">
        <v>2196.2311490224001</v>
      </c>
      <c r="Q83" s="4">
        <v>2196.1314710520501</v>
      </c>
      <c r="R83" s="4">
        <v>2196.2328294314798</v>
      </c>
      <c r="S83" s="4">
        <v>4</v>
      </c>
      <c r="T83" s="4">
        <v>709.94584710271602</v>
      </c>
      <c r="U83" s="4">
        <v>7469.2669367169001</v>
      </c>
      <c r="V83" s="4">
        <v>179680</v>
      </c>
      <c r="W83" s="4">
        <v>2201.88723024406</v>
      </c>
      <c r="X83" s="4">
        <v>6.9699900115904798</v>
      </c>
      <c r="Y83" s="4">
        <v>7.1126174512301105E-2</v>
      </c>
      <c r="Z83" s="4">
        <v>0.19693487167978699</v>
      </c>
      <c r="AA83" s="4">
        <v>0</v>
      </c>
    </row>
    <row r="84" spans="1:27">
      <c r="A84" s="4">
        <v>1</v>
      </c>
      <c r="B84" s="6" t="s">
        <v>188</v>
      </c>
      <c r="C84" s="4">
        <v>0</v>
      </c>
      <c r="D84" s="4">
        <v>1000</v>
      </c>
      <c r="E84" s="7" t="s">
        <v>189</v>
      </c>
      <c r="F84" s="6" t="s">
        <v>190</v>
      </c>
      <c r="G84" s="4">
        <v>6028.0031179157704</v>
      </c>
      <c r="H84" s="4">
        <v>3517.8229005876701</v>
      </c>
      <c r="I84" s="4">
        <v>115711.470118365</v>
      </c>
      <c r="J84" s="4">
        <v>0</v>
      </c>
      <c r="K84" s="4">
        <v>47688.209949444201</v>
      </c>
      <c r="L84" s="4">
        <v>0.97086793147695305</v>
      </c>
      <c r="M84" s="4">
        <v>59</v>
      </c>
      <c r="N84" s="4">
        <v>180508</v>
      </c>
      <c r="O84" s="4">
        <v>2210.7550227687102</v>
      </c>
      <c r="P84" s="4">
        <v>2211.2414171207502</v>
      </c>
      <c r="Q84" s="4">
        <v>2211.17984332271</v>
      </c>
      <c r="R84" s="4">
        <v>2211.2335984490801</v>
      </c>
      <c r="S84" s="4">
        <v>4</v>
      </c>
      <c r="T84" s="4">
        <v>13476.562932521099</v>
      </c>
      <c r="U84" s="4">
        <v>12538.3612602457</v>
      </c>
      <c r="V84" s="4">
        <v>181150</v>
      </c>
      <c r="W84" s="4">
        <v>2217.6430759495001</v>
      </c>
      <c r="X84" s="4">
        <v>46.078245478085499</v>
      </c>
      <c r="Y84" s="4">
        <v>5.8150670051418302E-2</v>
      </c>
      <c r="Z84" s="4">
        <v>7.0152712524759395E-2</v>
      </c>
      <c r="AA84" s="4">
        <v>0</v>
      </c>
    </row>
    <row r="85" spans="1:27">
      <c r="A85" s="4">
        <v>1</v>
      </c>
      <c r="B85" s="6" t="s">
        <v>188</v>
      </c>
      <c r="C85" s="4">
        <v>0</v>
      </c>
      <c r="D85" s="4">
        <v>1000</v>
      </c>
      <c r="E85" s="7" t="s">
        <v>189</v>
      </c>
      <c r="F85" s="6" t="s">
        <v>190</v>
      </c>
      <c r="G85" s="4">
        <v>1490.08758434223</v>
      </c>
      <c r="H85" s="4">
        <v>631.83602787783195</v>
      </c>
      <c r="I85" s="4">
        <v>179041.069012033</v>
      </c>
      <c r="J85" s="4">
        <v>0</v>
      </c>
      <c r="K85" s="4">
        <v>848.13268997842101</v>
      </c>
      <c r="L85" s="4">
        <v>0.78943147790672197</v>
      </c>
      <c r="M85" s="4">
        <v>60</v>
      </c>
      <c r="N85" s="4">
        <v>187095</v>
      </c>
      <c r="O85" s="4">
        <v>2281.9377424648701</v>
      </c>
      <c r="P85" s="4">
        <v>2282.3029743166799</v>
      </c>
      <c r="Q85" s="4">
        <v>2282.2488427629401</v>
      </c>
      <c r="R85" s="4">
        <v>2282.29160249801</v>
      </c>
      <c r="S85" s="4">
        <v>4</v>
      </c>
      <c r="T85" s="4">
        <v>3212.3906867422302</v>
      </c>
      <c r="U85" s="4">
        <v>17451.339870070398</v>
      </c>
      <c r="V85" s="4">
        <v>187706</v>
      </c>
      <c r="W85" s="4">
        <v>2288.5978700999599</v>
      </c>
      <c r="X85" s="4">
        <v>11.526049693204</v>
      </c>
      <c r="Y85" s="4">
        <v>3.6461655801758801E-2</v>
      </c>
      <c r="Z85" s="4">
        <v>7.2938461465582805E-2</v>
      </c>
      <c r="AA85" s="4">
        <v>0</v>
      </c>
    </row>
    <row r="86" spans="1:27">
      <c r="A86" s="4">
        <v>1</v>
      </c>
      <c r="B86" s="6" t="s">
        <v>188</v>
      </c>
      <c r="C86" s="4">
        <v>0</v>
      </c>
      <c r="D86" s="4">
        <v>1000</v>
      </c>
      <c r="E86" s="7" t="s">
        <v>189</v>
      </c>
      <c r="F86" s="6" t="s">
        <v>190</v>
      </c>
      <c r="G86" s="4">
        <v>3549.2231595374001</v>
      </c>
      <c r="H86" s="4">
        <v>2344.6163421309302</v>
      </c>
      <c r="I86" s="4">
        <v>79877.456557268699</v>
      </c>
      <c r="J86" s="4">
        <v>0</v>
      </c>
      <c r="K86" s="4">
        <v>26208.047202886599</v>
      </c>
      <c r="L86" s="4">
        <v>0.96072543937669796</v>
      </c>
      <c r="M86" s="4">
        <v>61</v>
      </c>
      <c r="N86" s="4">
        <v>187262</v>
      </c>
      <c r="O86" s="4">
        <v>2283.7571381326202</v>
      </c>
      <c r="P86" s="4">
        <v>2284.3162428937699</v>
      </c>
      <c r="Q86" s="4">
        <v>2284.2503589758498</v>
      </c>
      <c r="R86" s="4">
        <v>2284.3060167385102</v>
      </c>
      <c r="S86" s="4">
        <v>4</v>
      </c>
      <c r="T86" s="4">
        <v>8213.2558833619805</v>
      </c>
      <c r="U86" s="4">
        <v>11244.256079786999</v>
      </c>
      <c r="V86" s="4">
        <v>187906</v>
      </c>
      <c r="W86" s="4">
        <v>2290.7800589621402</v>
      </c>
      <c r="X86" s="4">
        <v>29.351420396039501</v>
      </c>
      <c r="Y86" s="4">
        <v>7.0405527618731895E-2</v>
      </c>
      <c r="Z86" s="4">
        <v>6.9845147534124394E-2</v>
      </c>
      <c r="AA86" s="4">
        <v>0</v>
      </c>
    </row>
    <row r="87" spans="1:27">
      <c r="A87" s="4">
        <v>1</v>
      </c>
      <c r="B87" s="6" t="s">
        <v>188</v>
      </c>
      <c r="C87" s="4">
        <v>0</v>
      </c>
      <c r="D87" s="4">
        <v>1000</v>
      </c>
      <c r="E87" s="7" t="s">
        <v>189</v>
      </c>
      <c r="F87" s="6" t="s">
        <v>190</v>
      </c>
      <c r="G87" s="4">
        <v>1903.2551826609599</v>
      </c>
      <c r="H87" s="4">
        <v>1589.4438322802</v>
      </c>
      <c r="I87" s="4">
        <v>23491.861044740799</v>
      </c>
      <c r="J87" s="4">
        <v>0</v>
      </c>
      <c r="K87" s="4">
        <v>17147.6327306778</v>
      </c>
      <c r="L87" s="4">
        <v>0.95147830809484402</v>
      </c>
      <c r="M87" s="4">
        <v>62</v>
      </c>
      <c r="N87" s="4">
        <v>196309</v>
      </c>
      <c r="O87" s="4">
        <v>2383.40710353738</v>
      </c>
      <c r="P87" s="4">
        <v>2384.1233987856399</v>
      </c>
      <c r="Q87" s="4">
        <v>2384.0388298103699</v>
      </c>
      <c r="R87" s="4">
        <v>2384.1179808123702</v>
      </c>
      <c r="S87" s="4">
        <v>4</v>
      </c>
      <c r="T87" s="4">
        <v>4716.9381048728001</v>
      </c>
      <c r="U87" s="4">
        <v>9225.1714820233901</v>
      </c>
      <c r="V87" s="4">
        <v>196964</v>
      </c>
      <c r="W87" s="4">
        <v>2390.7045736800701</v>
      </c>
      <c r="X87" s="4">
        <v>17.084746445226099</v>
      </c>
      <c r="Y87" s="4">
        <v>8.5538438744151804E-2</v>
      </c>
      <c r="Z87" s="4">
        <v>0.101767997839943</v>
      </c>
      <c r="AA87" s="4">
        <v>0</v>
      </c>
    </row>
    <row r="88" spans="1:27">
      <c r="A88" s="4">
        <v>1</v>
      </c>
      <c r="B88" s="6" t="s">
        <v>188</v>
      </c>
      <c r="C88" s="4">
        <v>0</v>
      </c>
      <c r="D88" s="4">
        <v>1000</v>
      </c>
      <c r="E88" s="7" t="s">
        <v>189</v>
      </c>
      <c r="F88" s="6" t="s">
        <v>190</v>
      </c>
      <c r="G88" s="4">
        <v>872.21883862258301</v>
      </c>
      <c r="H88" s="4">
        <v>727.953524077118</v>
      </c>
      <c r="I88" s="4">
        <v>8944.5957701079806</v>
      </c>
      <c r="J88" s="4">
        <v>0</v>
      </c>
      <c r="K88" s="4">
        <v>2357.4229040698901</v>
      </c>
      <c r="L88" s="4">
        <v>0.87069045198380601</v>
      </c>
      <c r="M88" s="4">
        <v>63</v>
      </c>
      <c r="N88" s="4">
        <v>202301</v>
      </c>
      <c r="O88" s="4">
        <v>2450.5819452780102</v>
      </c>
      <c r="P88" s="4">
        <v>2451.3169932576202</v>
      </c>
      <c r="Q88" s="4">
        <v>2451.2229668668901</v>
      </c>
      <c r="R88" s="4">
        <v>2451.3224465356202</v>
      </c>
      <c r="S88" s="4">
        <v>4</v>
      </c>
      <c r="T88" s="4">
        <v>1920.44372921076</v>
      </c>
      <c r="U88" s="4">
        <v>9352.0090924447504</v>
      </c>
      <c r="V88" s="4">
        <v>202949</v>
      </c>
      <c r="W88" s="4">
        <v>2457.9026103382298</v>
      </c>
      <c r="X88" s="4">
        <v>7.6517613655466103</v>
      </c>
      <c r="Y88" s="4">
        <v>6.4831629249510997E-2</v>
      </c>
      <c r="Z88" s="4">
        <v>0.17128291502695001</v>
      </c>
      <c r="AA88" s="4">
        <v>0</v>
      </c>
    </row>
    <row r="89" spans="1:27">
      <c r="A89" s="4">
        <v>1</v>
      </c>
      <c r="B89" s="6" t="s">
        <v>188</v>
      </c>
      <c r="C89" s="4">
        <v>0</v>
      </c>
      <c r="D89" s="4">
        <v>1000</v>
      </c>
      <c r="E89" s="7" t="s">
        <v>189</v>
      </c>
      <c r="F89" s="6" t="s">
        <v>190</v>
      </c>
      <c r="G89" s="4">
        <v>2146.3848883241999</v>
      </c>
      <c r="H89" s="4">
        <v>1856.0241023933399</v>
      </c>
      <c r="I89" s="4">
        <v>32587.367835377601</v>
      </c>
      <c r="J89" s="4">
        <v>0</v>
      </c>
      <c r="K89" s="4">
        <v>6863.6317523181897</v>
      </c>
      <c r="L89" s="4">
        <v>0.92352716754688902</v>
      </c>
      <c r="M89" s="4">
        <v>64</v>
      </c>
      <c r="N89" s="4">
        <v>203719</v>
      </c>
      <c r="O89" s="4">
        <v>2466.6157840896999</v>
      </c>
      <c r="P89" s="4">
        <v>2467.3327395057399</v>
      </c>
      <c r="Q89" s="4">
        <v>2467.2773504379802</v>
      </c>
      <c r="R89" s="4">
        <v>2467.3148216453601</v>
      </c>
      <c r="S89" s="4">
        <v>4</v>
      </c>
      <c r="T89" s="4">
        <v>5384.3147523428697</v>
      </c>
      <c r="U89" s="4">
        <v>9023.6445366350708</v>
      </c>
      <c r="V89" s="4">
        <v>204369</v>
      </c>
      <c r="W89" s="4">
        <v>2473.9830945062599</v>
      </c>
      <c r="X89" s="4">
        <v>21.340568334250701</v>
      </c>
      <c r="Y89" s="4">
        <v>0.110511789694556</v>
      </c>
      <c r="Z89" s="4">
        <v>3.9459221801735098E-2</v>
      </c>
      <c r="AA89" s="4">
        <v>0</v>
      </c>
    </row>
    <row r="90" spans="1:27">
      <c r="A90" s="4">
        <v>1</v>
      </c>
      <c r="B90" s="6" t="s">
        <v>188</v>
      </c>
      <c r="C90" s="4">
        <v>0</v>
      </c>
      <c r="D90" s="4">
        <v>1000</v>
      </c>
      <c r="E90" s="7" t="s">
        <v>189</v>
      </c>
      <c r="F90" s="6" t="s">
        <v>190</v>
      </c>
      <c r="G90" s="4">
        <v>1184.2650919287901</v>
      </c>
      <c r="H90" s="4">
        <v>939.24592288592805</v>
      </c>
      <c r="I90" s="4">
        <v>9744.6992646230592</v>
      </c>
      <c r="J90" s="4">
        <v>0</v>
      </c>
      <c r="K90" s="4">
        <v>14580.016152800699</v>
      </c>
      <c r="L90" s="4">
        <v>0.94739692163150102</v>
      </c>
      <c r="M90" s="4">
        <v>65</v>
      </c>
      <c r="N90" s="4">
        <v>206721</v>
      </c>
      <c r="O90" s="4">
        <v>2500.73348100252</v>
      </c>
      <c r="P90" s="4">
        <v>2501.41303529693</v>
      </c>
      <c r="Q90" s="4">
        <v>2501.32720258575</v>
      </c>
      <c r="R90" s="4">
        <v>2501.4072696603998</v>
      </c>
      <c r="S90" s="4">
        <v>4</v>
      </c>
      <c r="T90" s="4">
        <v>3018.7693701356202</v>
      </c>
      <c r="U90" s="4">
        <v>10173.7689930344</v>
      </c>
      <c r="V90" s="4">
        <v>207355</v>
      </c>
      <c r="W90" s="4">
        <v>2507.9689397165198</v>
      </c>
      <c r="X90" s="4">
        <v>11.7217392941204</v>
      </c>
      <c r="Y90" s="4">
        <v>7.7671436977652802E-2</v>
      </c>
      <c r="Z90" s="4">
        <v>0.108599496000352</v>
      </c>
      <c r="AA90" s="4">
        <v>0</v>
      </c>
    </row>
    <row r="91" spans="1:27">
      <c r="A91" s="4">
        <v>1</v>
      </c>
      <c r="B91" s="6" t="s">
        <v>188</v>
      </c>
      <c r="C91" s="4">
        <v>0</v>
      </c>
      <c r="D91" s="4">
        <v>1000</v>
      </c>
      <c r="E91" s="7" t="s">
        <v>189</v>
      </c>
      <c r="F91" s="6" t="s">
        <v>190</v>
      </c>
      <c r="G91" s="4">
        <v>697.679490043084</v>
      </c>
      <c r="H91" s="4">
        <v>740.58846549776104</v>
      </c>
      <c r="I91" s="4">
        <v>7131.1955687121999</v>
      </c>
      <c r="J91" s="4">
        <v>0</v>
      </c>
      <c r="K91" s="4">
        <v>1426.94655379551</v>
      </c>
      <c r="L91" s="4">
        <v>0.83524952861372304</v>
      </c>
      <c r="M91" s="4">
        <v>66</v>
      </c>
      <c r="N91" s="4">
        <v>207487</v>
      </c>
      <c r="O91" s="4">
        <v>2509.4766942390302</v>
      </c>
      <c r="P91" s="4">
        <v>2510.4697073319599</v>
      </c>
      <c r="Q91" s="4">
        <v>2510.4055353665299</v>
      </c>
      <c r="R91" s="4">
        <v>2510.4531142517499</v>
      </c>
      <c r="S91" s="4">
        <v>4</v>
      </c>
      <c r="T91" s="4">
        <v>1640.4069761339899</v>
      </c>
      <c r="U91" s="4">
        <v>6579.1253561925396</v>
      </c>
      <c r="V91" s="4">
        <v>208178</v>
      </c>
      <c r="W91" s="4">
        <v>2517.3769755132998</v>
      </c>
      <c r="X91" s="4">
        <v>6.3857443004140499</v>
      </c>
      <c r="Y91" s="4">
        <v>0.15601310259307899</v>
      </c>
      <c r="Z91" s="4">
        <v>4.74312054366237E-2</v>
      </c>
      <c r="AA91" s="4">
        <v>0</v>
      </c>
    </row>
    <row r="92" spans="1:27">
      <c r="A92" s="4">
        <v>1</v>
      </c>
      <c r="B92" s="6" t="s">
        <v>188</v>
      </c>
      <c r="C92" s="4">
        <v>0</v>
      </c>
      <c r="D92" s="4">
        <v>1000</v>
      </c>
      <c r="E92" s="7" t="s">
        <v>189</v>
      </c>
      <c r="F92" s="6" t="s">
        <v>190</v>
      </c>
      <c r="G92" s="4">
        <v>8420.7020110498997</v>
      </c>
      <c r="H92" s="4">
        <v>6734.1827180135497</v>
      </c>
      <c r="I92" s="4">
        <v>229062.70071823901</v>
      </c>
      <c r="J92" s="4">
        <v>1</v>
      </c>
      <c r="K92" s="4">
        <v>64448.0131723995</v>
      </c>
      <c r="L92" s="4">
        <v>0.97493597098846996</v>
      </c>
      <c r="M92" s="4">
        <v>67</v>
      </c>
      <c r="N92" s="4">
        <v>214283</v>
      </c>
      <c r="O92" s="4">
        <v>2587.7170984161698</v>
      </c>
      <c r="P92" s="4">
        <v>2588.3284630866101</v>
      </c>
      <c r="Q92" s="4">
        <v>2588.2476210535901</v>
      </c>
      <c r="R92" s="4">
        <v>2588.32265678268</v>
      </c>
      <c r="S92" s="4">
        <v>4</v>
      </c>
      <c r="T92" s="4">
        <v>21947.084441104202</v>
      </c>
      <c r="U92" s="4">
        <v>11792.441530661101</v>
      </c>
      <c r="V92" s="4">
        <v>214895</v>
      </c>
      <c r="W92" s="4">
        <v>2594.8219937281901</v>
      </c>
      <c r="X92" s="4">
        <v>102.567502522232</v>
      </c>
      <c r="Y92" s="4">
        <v>6.7873782470996999E-2</v>
      </c>
      <c r="Z92" s="4">
        <v>0.101573393505987</v>
      </c>
      <c r="AA92" s="4">
        <v>0</v>
      </c>
    </row>
    <row r="93" spans="1:27">
      <c r="A93" s="4">
        <v>1</v>
      </c>
      <c r="B93" s="6" t="s">
        <v>188</v>
      </c>
      <c r="C93" s="4">
        <v>0</v>
      </c>
      <c r="D93" s="4">
        <v>1000</v>
      </c>
      <c r="E93" s="7" t="s">
        <v>189</v>
      </c>
      <c r="F93" s="6" t="s">
        <v>190</v>
      </c>
      <c r="G93" s="4">
        <v>980.58383514143702</v>
      </c>
      <c r="H93" s="4">
        <v>877.36771789842498</v>
      </c>
      <c r="I93" s="4">
        <v>10379.484859140901</v>
      </c>
      <c r="J93" s="4">
        <v>0</v>
      </c>
      <c r="K93" s="4">
        <v>6541.1746369060502</v>
      </c>
      <c r="L93" s="4">
        <v>0.92168343256563001</v>
      </c>
      <c r="M93" s="4">
        <v>68</v>
      </c>
      <c r="N93" s="4">
        <v>220698</v>
      </c>
      <c r="O93" s="4">
        <v>2662.67620568955</v>
      </c>
      <c r="P93" s="4">
        <v>2663.4474410551702</v>
      </c>
      <c r="Q93" s="4">
        <v>2663.3614157777401</v>
      </c>
      <c r="R93" s="4">
        <v>2663.43322639794</v>
      </c>
      <c r="S93" s="4">
        <v>4</v>
      </c>
      <c r="T93" s="4">
        <v>2750.1107554615501</v>
      </c>
      <c r="U93" s="4">
        <v>9491.5349441358303</v>
      </c>
      <c r="V93" s="4">
        <v>221327</v>
      </c>
      <c r="W93" s="4">
        <v>2670.0838288330701</v>
      </c>
      <c r="X93" s="4">
        <v>11.713289068137399</v>
      </c>
      <c r="Y93" s="4">
        <v>0.100079330820336</v>
      </c>
      <c r="Z93" s="4">
        <v>8.7300013467029203E-2</v>
      </c>
      <c r="AA93" s="4">
        <v>0</v>
      </c>
    </row>
    <row r="94" spans="1:27">
      <c r="A94" s="4">
        <v>1</v>
      </c>
      <c r="B94" s="6" t="s">
        <v>188</v>
      </c>
      <c r="C94" s="4">
        <v>0</v>
      </c>
      <c r="D94" s="4">
        <v>1000</v>
      </c>
      <c r="E94" s="7" t="s">
        <v>189</v>
      </c>
      <c r="F94" s="6" t="s">
        <v>190</v>
      </c>
      <c r="G94" s="4">
        <v>777.85859072176595</v>
      </c>
      <c r="H94" s="4">
        <v>671.030688793183</v>
      </c>
      <c r="I94" s="4">
        <v>4222.91981217586</v>
      </c>
      <c r="J94" s="4">
        <v>0</v>
      </c>
      <c r="K94" s="4">
        <v>7784.1074132833301</v>
      </c>
      <c r="L94" s="4">
        <v>0.928150088662551</v>
      </c>
      <c r="M94" s="4">
        <v>69</v>
      </c>
      <c r="N94" s="4">
        <v>224248</v>
      </c>
      <c r="O94" s="4">
        <v>2704.6191552228802</v>
      </c>
      <c r="P94" s="4">
        <v>2705.3361140612101</v>
      </c>
      <c r="Q94" s="4">
        <v>2705.2403252039699</v>
      </c>
      <c r="R94" s="4">
        <v>2705.34033233937</v>
      </c>
      <c r="S94" s="4">
        <v>4</v>
      </c>
      <c r="T94" s="4">
        <v>2234.7190723805002</v>
      </c>
      <c r="U94" s="4">
        <v>10549.5929881225</v>
      </c>
      <c r="V94" s="4">
        <v>224862</v>
      </c>
      <c r="W94" s="4">
        <v>2711.9068530591999</v>
      </c>
      <c r="X94" s="4">
        <v>9.3715373018496404</v>
      </c>
      <c r="Y94" s="4">
        <v>6.8018856743947295E-2</v>
      </c>
      <c r="Z94" s="4">
        <v>0.153683638182429</v>
      </c>
      <c r="AA94" s="4">
        <v>0</v>
      </c>
    </row>
    <row r="95" spans="1:27">
      <c r="A95" s="4">
        <v>1</v>
      </c>
      <c r="B95" s="6" t="s">
        <v>188</v>
      </c>
      <c r="C95" s="4">
        <v>0</v>
      </c>
      <c r="D95" s="4">
        <v>1000</v>
      </c>
      <c r="E95" s="7" t="s">
        <v>189</v>
      </c>
      <c r="F95" s="6" t="s">
        <v>190</v>
      </c>
      <c r="G95" s="4">
        <v>543.32565566118001</v>
      </c>
      <c r="H95" s="4">
        <v>762.70198298550395</v>
      </c>
      <c r="I95" s="4">
        <v>6887.78529835258</v>
      </c>
      <c r="J95" s="4">
        <v>0</v>
      </c>
      <c r="K95" s="4">
        <v>1310.6605640346099</v>
      </c>
      <c r="L95" s="4">
        <v>0.82843100894535304</v>
      </c>
      <c r="M95" s="4">
        <v>70</v>
      </c>
      <c r="N95" s="4">
        <v>225993</v>
      </c>
      <c r="O95" s="4">
        <v>2725.3566713438599</v>
      </c>
      <c r="P95" s="4">
        <v>2726.6019973130101</v>
      </c>
      <c r="Q95" s="4">
        <v>2726.45180018168</v>
      </c>
      <c r="R95" s="4">
        <v>2726.6009539070901</v>
      </c>
      <c r="S95" s="4">
        <v>4</v>
      </c>
      <c r="T95" s="4">
        <v>657.47968288342804</v>
      </c>
      <c r="U95" s="4">
        <v>6116.2308958472104</v>
      </c>
      <c r="V95" s="4">
        <v>226684</v>
      </c>
      <c r="W95" s="4">
        <v>2733.59044072714</v>
      </c>
      <c r="X95" s="4">
        <v>6.31083645394021</v>
      </c>
      <c r="Y95" s="4">
        <v>0.11499388609036</v>
      </c>
      <c r="Z95" s="4">
        <v>0.27704663845497601</v>
      </c>
      <c r="AA95" s="4">
        <v>0</v>
      </c>
    </row>
    <row r="96" spans="1:27">
      <c r="A96" s="4">
        <v>1</v>
      </c>
      <c r="B96" s="6" t="s">
        <v>188</v>
      </c>
      <c r="C96" s="4">
        <v>0</v>
      </c>
      <c r="D96" s="4">
        <v>1000</v>
      </c>
      <c r="E96" s="7" t="s">
        <v>189</v>
      </c>
      <c r="F96" s="6" t="s">
        <v>190</v>
      </c>
      <c r="G96" s="4">
        <v>3368.7642065209602</v>
      </c>
      <c r="H96" s="4">
        <v>3081.4599195280198</v>
      </c>
      <c r="I96" s="4">
        <v>55413.946957146298</v>
      </c>
      <c r="J96" s="4">
        <v>0</v>
      </c>
      <c r="K96" s="4">
        <v>37167.532161467898</v>
      </c>
      <c r="L96" s="4">
        <v>0.96700795616189705</v>
      </c>
      <c r="M96" s="4">
        <v>71</v>
      </c>
      <c r="N96" s="4">
        <v>227383</v>
      </c>
      <c r="O96" s="4">
        <v>2741.93220629192</v>
      </c>
      <c r="P96" s="4">
        <v>2742.6195824003698</v>
      </c>
      <c r="Q96" s="4">
        <v>2742.5300895871901</v>
      </c>
      <c r="R96" s="4">
        <v>2742.6113573848802</v>
      </c>
      <c r="S96" s="4">
        <v>4</v>
      </c>
      <c r="T96" s="4">
        <v>9317.8384370899003</v>
      </c>
      <c r="U96" s="4">
        <v>10965.2909233145</v>
      </c>
      <c r="V96" s="4">
        <v>227989</v>
      </c>
      <c r="W96" s="4">
        <v>2749.1744361442502</v>
      </c>
      <c r="X96" s="4">
        <v>47.256678670322501</v>
      </c>
      <c r="Y96" s="4">
        <v>7.9670811449432194E-2</v>
      </c>
      <c r="Z96" s="4">
        <v>0.108397617264473</v>
      </c>
      <c r="AA96" s="4">
        <v>0</v>
      </c>
    </row>
    <row r="97" spans="1:27">
      <c r="A97" s="4">
        <v>1</v>
      </c>
      <c r="B97" s="6" t="s">
        <v>188</v>
      </c>
      <c r="C97" s="4">
        <v>0</v>
      </c>
      <c r="D97" s="4">
        <v>1000</v>
      </c>
      <c r="E97" s="7" t="s">
        <v>189</v>
      </c>
      <c r="F97" s="6" t="s">
        <v>190</v>
      </c>
      <c r="G97" s="4">
        <v>353.11522567250398</v>
      </c>
      <c r="H97" s="4">
        <v>873.63413297936904</v>
      </c>
      <c r="I97" s="4">
        <v>5965.2385635788196</v>
      </c>
      <c r="J97" s="4">
        <v>0</v>
      </c>
      <c r="K97" s="4">
        <v>1432.30395519941</v>
      </c>
      <c r="L97" s="4">
        <v>0.83554438397951603</v>
      </c>
      <c r="M97" s="4">
        <v>72</v>
      </c>
      <c r="N97" s="4">
        <v>271501</v>
      </c>
      <c r="O97" s="4">
        <v>3294.2171473139501</v>
      </c>
      <c r="P97" s="4">
        <v>3296.0216861680401</v>
      </c>
      <c r="Q97" s="4">
        <v>3295.8214111209199</v>
      </c>
      <c r="R97" s="4">
        <v>3296.0379329009502</v>
      </c>
      <c r="S97" s="4">
        <v>4</v>
      </c>
      <c r="T97" s="4">
        <v>725.02331095044804</v>
      </c>
      <c r="U97" s="4">
        <v>5081.7781831502698</v>
      </c>
      <c r="V97" s="4">
        <v>272207</v>
      </c>
      <c r="W97" s="4">
        <v>3303.4678693081701</v>
      </c>
      <c r="X97" s="4">
        <v>8.4965800203742603</v>
      </c>
      <c r="Y97" s="4">
        <v>0.13783763244691699</v>
      </c>
      <c r="Z97" s="4">
        <v>0.49078053735684102</v>
      </c>
      <c r="AA97" s="4">
        <v>0</v>
      </c>
    </row>
    <row r="98" spans="1:27">
      <c r="A98" s="4">
        <v>1</v>
      </c>
      <c r="B98" s="6" t="s">
        <v>188</v>
      </c>
      <c r="C98" s="4">
        <v>0</v>
      </c>
      <c r="D98" s="4">
        <v>1000</v>
      </c>
      <c r="E98" s="7" t="s">
        <v>189</v>
      </c>
      <c r="F98" s="6" t="s">
        <v>190</v>
      </c>
      <c r="G98" s="4">
        <v>986.02043075972404</v>
      </c>
      <c r="H98" s="4">
        <v>2208.42450200242</v>
      </c>
      <c r="I98" s="4">
        <v>33193.527711030903</v>
      </c>
      <c r="J98" s="4">
        <v>0</v>
      </c>
      <c r="K98" s="4">
        <v>2099.2968602579199</v>
      </c>
      <c r="L98" s="4">
        <v>0.86320014243589405</v>
      </c>
      <c r="M98" s="4">
        <v>73</v>
      </c>
      <c r="N98" s="4">
        <v>272734</v>
      </c>
      <c r="O98" s="4">
        <v>3310.3816292613701</v>
      </c>
      <c r="P98" s="4">
        <v>3311.9229655276199</v>
      </c>
      <c r="Q98" s="4">
        <v>3311.7565290551702</v>
      </c>
      <c r="R98" s="4">
        <v>3311.9058416037801</v>
      </c>
      <c r="S98" s="4">
        <v>4</v>
      </c>
      <c r="T98" s="4">
        <v>3111.4864810200202</v>
      </c>
      <c r="U98" s="4">
        <v>5932.8299157599604</v>
      </c>
      <c r="V98" s="4">
        <v>273403</v>
      </c>
      <c r="W98" s="4">
        <v>3319.1687368297198</v>
      </c>
      <c r="X98" s="4">
        <v>24.6563059034182</v>
      </c>
      <c r="Y98" s="4">
        <v>0.181773025947677</v>
      </c>
      <c r="Z98" s="4">
        <v>0.229395359204773</v>
      </c>
      <c r="AA98" s="4">
        <v>0</v>
      </c>
    </row>
    <row r="99" spans="1:27">
      <c r="A99" s="4">
        <v>1</v>
      </c>
      <c r="B99" s="6" t="s">
        <v>188</v>
      </c>
      <c r="C99" s="4">
        <v>0</v>
      </c>
      <c r="D99" s="4">
        <v>1000</v>
      </c>
      <c r="E99" s="7" t="s">
        <v>189</v>
      </c>
      <c r="F99" s="6" t="s">
        <v>190</v>
      </c>
      <c r="G99" s="4">
        <v>397.16236639108899</v>
      </c>
      <c r="H99" s="4">
        <v>479.779010108877</v>
      </c>
      <c r="I99" s="4">
        <v>2886.2307079566499</v>
      </c>
      <c r="J99" s="4">
        <v>0</v>
      </c>
      <c r="K99" s="4">
        <v>2324.3264614886898</v>
      </c>
      <c r="L99" s="4">
        <v>0.869798359841924</v>
      </c>
      <c r="M99" s="4">
        <v>74</v>
      </c>
      <c r="N99" s="4">
        <v>273615</v>
      </c>
      <c r="O99" s="4">
        <v>3321.955727389</v>
      </c>
      <c r="P99" s="4">
        <v>3322.8800636757401</v>
      </c>
      <c r="Q99" s="4">
        <v>3322.7688051915002</v>
      </c>
      <c r="R99" s="4">
        <v>3322.8759996517501</v>
      </c>
      <c r="S99" s="4">
        <v>4</v>
      </c>
      <c r="T99" s="4">
        <v>927.32341448207796</v>
      </c>
      <c r="U99" s="4">
        <v>10009.9510256627</v>
      </c>
      <c r="V99" s="4">
        <v>274198</v>
      </c>
      <c r="W99" s="4">
        <v>3329.6259972320499</v>
      </c>
      <c r="X99" s="4">
        <v>8.7883098279672804</v>
      </c>
      <c r="Y99" s="4">
        <v>0.102037996143736</v>
      </c>
      <c r="Z99" s="4">
        <v>0.15557255463818401</v>
      </c>
      <c r="AA99" s="4">
        <v>0</v>
      </c>
    </row>
    <row r="100" spans="1:27">
      <c r="A100" s="4">
        <v>1</v>
      </c>
      <c r="B100" s="6" t="s">
        <v>188</v>
      </c>
      <c r="C100" s="4">
        <v>0</v>
      </c>
      <c r="D100" s="4">
        <v>1000</v>
      </c>
      <c r="E100" s="7" t="s">
        <v>189</v>
      </c>
      <c r="F100" s="6" t="s">
        <v>190</v>
      </c>
      <c r="G100" s="4">
        <v>217.50568151555001</v>
      </c>
      <c r="H100" s="4">
        <v>318.657173431648</v>
      </c>
      <c r="I100" s="4">
        <v>1487.1657589128499</v>
      </c>
      <c r="J100" s="4">
        <v>0</v>
      </c>
      <c r="K100" s="4">
        <v>1391.5712041234799</v>
      </c>
      <c r="L100" s="4">
        <v>0.83326192021432199</v>
      </c>
      <c r="M100" s="4">
        <v>75</v>
      </c>
      <c r="N100" s="4">
        <v>293234</v>
      </c>
      <c r="O100" s="4">
        <v>3584.9458214788401</v>
      </c>
      <c r="P100" s="4">
        <v>3586.09047438475</v>
      </c>
      <c r="Q100" s="4">
        <v>3585.9687952095401</v>
      </c>
      <c r="R100" s="4">
        <v>3586.0965240311698</v>
      </c>
      <c r="S100" s="4">
        <v>4</v>
      </c>
      <c r="T100" s="4"/>
      <c r="U100" s="4">
        <v>8693.8239854951808</v>
      </c>
      <c r="V100" s="4">
        <v>293824</v>
      </c>
      <c r="W100" s="4">
        <v>3593.0102299227101</v>
      </c>
      <c r="X100" s="4">
        <v>6.0970501086872604</v>
      </c>
      <c r="Y100" s="4">
        <v>0.13014365325989299</v>
      </c>
      <c r="Z100" s="4">
        <v>0.18274938599915899</v>
      </c>
      <c r="AA100" s="4">
        <v>0</v>
      </c>
    </row>
    <row r="105" spans="1:27">
      <c r="A105" s="2" t="s">
        <v>191</v>
      </c>
    </row>
    <row r="107" spans="1:27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</row>
    <row r="108" spans="1:27" ht="18.75">
      <c r="A108" s="8" t="s">
        <v>192</v>
      </c>
      <c r="B108" s="4"/>
      <c r="C108" s="4"/>
      <c r="D108" s="4"/>
      <c r="E108" s="4"/>
      <c r="F108" s="4"/>
      <c r="G108" s="8" t="s">
        <v>193</v>
      </c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</row>
    <row r="109" spans="1:27" ht="21.75">
      <c r="A109" s="9" t="s">
        <v>194</v>
      </c>
      <c r="B109" s="9" t="s">
        <v>195</v>
      </c>
      <c r="C109" s="9" t="s">
        <v>196</v>
      </c>
      <c r="D109" s="9" t="s">
        <v>197</v>
      </c>
      <c r="E109" s="9" t="s">
        <v>198</v>
      </c>
      <c r="F109" s="9" t="s">
        <v>199</v>
      </c>
      <c r="G109" s="9" t="s">
        <v>200</v>
      </c>
      <c r="H109" s="9" t="s">
        <v>201</v>
      </c>
      <c r="I109" s="9" t="s">
        <v>202</v>
      </c>
      <c r="J109" s="9" t="s">
        <v>203</v>
      </c>
      <c r="K109" s="9" t="s">
        <v>204</v>
      </c>
      <c r="L109" s="9" t="s">
        <v>205</v>
      </c>
      <c r="M109" s="9" t="s">
        <v>206</v>
      </c>
      <c r="N109" s="9" t="s">
        <v>207</v>
      </c>
      <c r="O109" s="9" t="s">
        <v>208</v>
      </c>
      <c r="P109" s="9" t="s">
        <v>209</v>
      </c>
      <c r="Q109" s="9" t="s">
        <v>210</v>
      </c>
      <c r="R109" s="9" t="s">
        <v>194</v>
      </c>
      <c r="S109" s="4"/>
    </row>
    <row r="110" spans="1:27" ht="18.75">
      <c r="A110" s="10">
        <v>1</v>
      </c>
      <c r="B110" s="11">
        <v>86.096400000000003</v>
      </c>
      <c r="C110" s="11">
        <v>86.096400000000003</v>
      </c>
      <c r="D110" s="11"/>
      <c r="E110" s="11"/>
      <c r="F110" s="11">
        <v>114.0913</v>
      </c>
      <c r="G110" s="11"/>
      <c r="H110" s="11"/>
      <c r="I110" s="11">
        <v>58.065100000000001</v>
      </c>
      <c r="J110" s="11">
        <v>72.080799999999996</v>
      </c>
      <c r="K110" s="14" t="s">
        <v>211</v>
      </c>
      <c r="L110" s="11"/>
      <c r="M110" s="11"/>
      <c r="N110" s="11"/>
      <c r="O110" s="11"/>
      <c r="P110" s="11"/>
      <c r="Q110" s="11"/>
      <c r="R110" s="10">
        <v>14</v>
      </c>
      <c r="S110" s="4"/>
    </row>
    <row r="111" spans="1:27" ht="18.75">
      <c r="A111" s="10">
        <v>2</v>
      </c>
      <c r="B111" s="11">
        <v>136.07570000000001</v>
      </c>
      <c r="C111" s="11">
        <v>249.15979999999999</v>
      </c>
      <c r="D111" s="11"/>
      <c r="E111" s="11"/>
      <c r="F111" s="12">
        <v>277.15469999999999</v>
      </c>
      <c r="G111" s="11"/>
      <c r="H111" s="11"/>
      <c r="I111" s="11"/>
      <c r="J111" s="11"/>
      <c r="K111" s="14" t="s">
        <v>212</v>
      </c>
      <c r="L111" s="11">
        <v>1415.7277999999999</v>
      </c>
      <c r="M111" s="11"/>
      <c r="N111" s="11"/>
      <c r="O111" s="11">
        <v>1523.7853</v>
      </c>
      <c r="P111" s="11">
        <v>1506.7587000000001</v>
      </c>
      <c r="Q111" s="11">
        <v>1505.7746999999999</v>
      </c>
      <c r="R111" s="10">
        <v>13</v>
      </c>
      <c r="S111" s="4"/>
    </row>
    <row r="112" spans="1:27" ht="18.75">
      <c r="A112" s="10">
        <v>3</v>
      </c>
      <c r="B112" s="11">
        <v>74.06</v>
      </c>
      <c r="C112" s="11">
        <v>350.20740000000001</v>
      </c>
      <c r="D112" s="11"/>
      <c r="E112" s="11">
        <v>332.19690000000003</v>
      </c>
      <c r="F112" s="12">
        <v>378.20229999999998</v>
      </c>
      <c r="G112" s="11"/>
      <c r="H112" s="11">
        <v>360.1918</v>
      </c>
      <c r="I112" s="11">
        <v>334.21249999999998</v>
      </c>
      <c r="J112" s="11">
        <v>336.1918</v>
      </c>
      <c r="K112" s="14" t="s">
        <v>213</v>
      </c>
      <c r="L112" s="11">
        <v>1314.6801</v>
      </c>
      <c r="M112" s="11">
        <v>1327.7004999999999</v>
      </c>
      <c r="N112" s="11">
        <v>1329.6796999999999</v>
      </c>
      <c r="O112" s="11">
        <v>1360.7219</v>
      </c>
      <c r="P112" s="11">
        <v>1343.6954000000001</v>
      </c>
      <c r="Q112" s="11">
        <v>1342.7113999999999</v>
      </c>
      <c r="R112" s="10">
        <v>12</v>
      </c>
      <c r="S112" s="4"/>
    </row>
    <row r="113" spans="1:19" ht="19.5">
      <c r="A113" s="10">
        <v>4</v>
      </c>
      <c r="B113" s="11">
        <v>87.055300000000003</v>
      </c>
      <c r="C113" s="11">
        <v>464.25040000000001</v>
      </c>
      <c r="D113" s="11">
        <v>447.22379999999998</v>
      </c>
      <c r="E113" s="11">
        <v>446.2398</v>
      </c>
      <c r="F113" s="11">
        <v>492.24529999999999</v>
      </c>
      <c r="G113" s="11">
        <v>475.21870000000001</v>
      </c>
      <c r="H113" s="11">
        <v>474.23469999999998</v>
      </c>
      <c r="I113" s="11">
        <v>421.24450000000002</v>
      </c>
      <c r="J113" s="11"/>
      <c r="K113" s="14" t="s">
        <v>214</v>
      </c>
      <c r="L113" s="11">
        <v>1200.6370999999999</v>
      </c>
      <c r="M113" s="11">
        <v>1199.6419000000001</v>
      </c>
      <c r="N113" s="11"/>
      <c r="O113" s="15">
        <v>1259.6742999999999</v>
      </c>
      <c r="P113" s="13">
        <v>1242.6477</v>
      </c>
      <c r="Q113" s="11">
        <v>1241.6637000000001</v>
      </c>
      <c r="R113" s="10">
        <v>11</v>
      </c>
      <c r="S113" s="4"/>
    </row>
    <row r="114" spans="1:19" ht="19.5">
      <c r="A114" s="10">
        <v>5</v>
      </c>
      <c r="B114" s="11">
        <v>44.049500000000002</v>
      </c>
      <c r="C114" s="11">
        <v>535.28750000000002</v>
      </c>
      <c r="D114" s="11">
        <v>518.26089999999999</v>
      </c>
      <c r="E114" s="11">
        <v>517.27689999999996</v>
      </c>
      <c r="F114" s="11">
        <v>563.28240000000005</v>
      </c>
      <c r="G114" s="11">
        <v>546.25580000000002</v>
      </c>
      <c r="H114" s="13">
        <v>545.27179999999998</v>
      </c>
      <c r="I114" s="11"/>
      <c r="J114" s="11"/>
      <c r="K114" s="14" t="s">
        <v>215</v>
      </c>
      <c r="L114" s="11">
        <v>1129.5999999999999</v>
      </c>
      <c r="M114" s="11"/>
      <c r="N114" s="11"/>
      <c r="O114" s="15">
        <v>1145.6313</v>
      </c>
      <c r="P114" s="11">
        <v>1128.6048000000001</v>
      </c>
      <c r="Q114" s="11">
        <v>1127.6207999999999</v>
      </c>
      <c r="R114" s="10">
        <v>10</v>
      </c>
      <c r="S114" s="4"/>
    </row>
    <row r="115" spans="1:19" ht="18.75">
      <c r="A115" s="10">
        <v>6</v>
      </c>
      <c r="B115" s="11">
        <v>102.05500000000001</v>
      </c>
      <c r="C115" s="11">
        <v>664.33010000000002</v>
      </c>
      <c r="D115" s="11">
        <v>647.30349999999999</v>
      </c>
      <c r="E115" s="11">
        <v>646.31949999999995</v>
      </c>
      <c r="F115" s="12">
        <v>692.32500000000005</v>
      </c>
      <c r="G115" s="11">
        <v>675.29840000000002</v>
      </c>
      <c r="H115" s="11">
        <v>674.31439999999998</v>
      </c>
      <c r="I115" s="11">
        <v>606.32460000000003</v>
      </c>
      <c r="J115" s="11"/>
      <c r="K115" s="14" t="s">
        <v>109</v>
      </c>
      <c r="L115" s="11">
        <v>1000.5574</v>
      </c>
      <c r="M115" s="11">
        <v>999.56219999999996</v>
      </c>
      <c r="N115" s="11"/>
      <c r="O115" s="11">
        <v>1074.5942</v>
      </c>
      <c r="P115" s="11">
        <v>1057.5677000000001</v>
      </c>
      <c r="Q115" s="11">
        <v>1056.5836999999999</v>
      </c>
      <c r="R115" s="10">
        <v>9</v>
      </c>
      <c r="S115" s="4"/>
    </row>
    <row r="116" spans="1:19" ht="19.5">
      <c r="A116" s="10">
        <v>7</v>
      </c>
      <c r="B116" s="11">
        <v>102.05500000000001</v>
      </c>
      <c r="C116" s="11">
        <v>793.37270000000001</v>
      </c>
      <c r="D116" s="11">
        <v>776.34609999999998</v>
      </c>
      <c r="E116" s="11">
        <v>775.36210000000005</v>
      </c>
      <c r="F116" s="12">
        <v>821.36760000000004</v>
      </c>
      <c r="G116" s="13">
        <v>804.34100000000001</v>
      </c>
      <c r="H116" s="11">
        <v>803.35699999999997</v>
      </c>
      <c r="I116" s="11">
        <v>735.36720000000003</v>
      </c>
      <c r="J116" s="11"/>
      <c r="K116" s="14" t="s">
        <v>109</v>
      </c>
      <c r="L116" s="11">
        <v>871.51480000000004</v>
      </c>
      <c r="M116" s="11">
        <v>870.51959999999997</v>
      </c>
      <c r="N116" s="11"/>
      <c r="O116" s="15">
        <v>945.55160000000001</v>
      </c>
      <c r="P116" s="11">
        <v>928.52509999999995</v>
      </c>
      <c r="Q116" s="11">
        <v>927.54110000000003</v>
      </c>
      <c r="R116" s="10">
        <v>8</v>
      </c>
      <c r="S116" s="4"/>
    </row>
    <row r="117" spans="1:19" ht="19.5">
      <c r="A117" s="10">
        <v>8</v>
      </c>
      <c r="B117" s="11">
        <v>86.096400000000003</v>
      </c>
      <c r="C117" s="11">
        <v>906.45669999999996</v>
      </c>
      <c r="D117" s="11">
        <v>889.43020000000001</v>
      </c>
      <c r="E117" s="11">
        <v>888.44619999999998</v>
      </c>
      <c r="F117" s="11">
        <v>934.45159999999998</v>
      </c>
      <c r="G117" s="11">
        <v>917.42510000000004</v>
      </c>
      <c r="H117" s="11">
        <v>916.44110000000001</v>
      </c>
      <c r="I117" s="11">
        <v>864.40980000000002</v>
      </c>
      <c r="J117" s="11"/>
      <c r="K117" s="14" t="s">
        <v>216</v>
      </c>
      <c r="L117" s="11">
        <v>758.43079999999998</v>
      </c>
      <c r="M117" s="11">
        <v>757.43550000000005</v>
      </c>
      <c r="N117" s="11"/>
      <c r="O117" s="15">
        <v>816.50900000000001</v>
      </c>
      <c r="P117" s="11">
        <v>799.48249999999996</v>
      </c>
      <c r="Q117" s="11"/>
      <c r="R117" s="10">
        <v>7</v>
      </c>
      <c r="S117" s="4"/>
    </row>
    <row r="118" spans="1:19" ht="19.5">
      <c r="A118" s="10">
        <v>9</v>
      </c>
      <c r="B118" s="11">
        <v>72.080799999999996</v>
      </c>
      <c r="C118" s="11">
        <v>1005.5251</v>
      </c>
      <c r="D118" s="11">
        <v>988.49860000000001</v>
      </c>
      <c r="E118" s="11">
        <v>987.51459999999997</v>
      </c>
      <c r="F118" s="11">
        <v>1033.5201</v>
      </c>
      <c r="G118" s="11">
        <v>1016.4935</v>
      </c>
      <c r="H118" s="11">
        <v>1015.5095</v>
      </c>
      <c r="I118" s="11">
        <v>991.5095</v>
      </c>
      <c r="J118" s="11"/>
      <c r="K118" s="14" t="s">
        <v>217</v>
      </c>
      <c r="L118" s="11">
        <v>659.36239999999998</v>
      </c>
      <c r="M118" s="11">
        <v>672.38279999999997</v>
      </c>
      <c r="N118" s="11"/>
      <c r="O118" s="15">
        <v>703.42499999999995</v>
      </c>
      <c r="P118" s="13">
        <v>686.39840000000004</v>
      </c>
      <c r="Q118" s="11"/>
      <c r="R118" s="10">
        <v>6</v>
      </c>
      <c r="S118" s="4"/>
    </row>
    <row r="119" spans="1:19" ht="18.75">
      <c r="A119" s="10">
        <v>10</v>
      </c>
      <c r="B119" s="11">
        <v>30.033799999999999</v>
      </c>
      <c r="C119" s="11">
        <v>1062.5465999999999</v>
      </c>
      <c r="D119" s="11">
        <v>1045.5201</v>
      </c>
      <c r="E119" s="11">
        <v>1044.5360000000001</v>
      </c>
      <c r="F119" s="11">
        <v>1090.5415</v>
      </c>
      <c r="G119" s="11">
        <v>1073.5150000000001</v>
      </c>
      <c r="H119" s="11">
        <v>1072.5309999999999</v>
      </c>
      <c r="I119" s="11"/>
      <c r="J119" s="11"/>
      <c r="K119" s="14" t="s">
        <v>218</v>
      </c>
      <c r="L119" s="11"/>
      <c r="M119" s="11"/>
      <c r="N119" s="11"/>
      <c r="O119" s="11">
        <v>604.35659999999996</v>
      </c>
      <c r="P119" s="11">
        <v>587.33000000000004</v>
      </c>
      <c r="Q119" s="11"/>
      <c r="R119" s="10">
        <v>5</v>
      </c>
      <c r="S119" s="4"/>
    </row>
    <row r="120" spans="1:19" ht="19.5">
      <c r="A120" s="10">
        <v>11</v>
      </c>
      <c r="B120" s="11">
        <v>101.1073</v>
      </c>
      <c r="C120" s="11">
        <v>1190.6415999999999</v>
      </c>
      <c r="D120" s="11">
        <v>1173.615</v>
      </c>
      <c r="E120" s="11">
        <v>1172.6310000000001</v>
      </c>
      <c r="F120" s="11">
        <v>1218.6365000000001</v>
      </c>
      <c r="G120" s="11">
        <v>1201.6098999999999</v>
      </c>
      <c r="H120" s="11">
        <v>1200.6259</v>
      </c>
      <c r="I120" s="11">
        <v>1133.5836999999999</v>
      </c>
      <c r="J120" s="11"/>
      <c r="K120" s="14" t="s">
        <v>219</v>
      </c>
      <c r="L120" s="11">
        <v>474.24590000000001</v>
      </c>
      <c r="M120" s="11">
        <v>473.25069999999999</v>
      </c>
      <c r="N120" s="11"/>
      <c r="O120" s="15">
        <v>547.33510000000001</v>
      </c>
      <c r="P120" s="13">
        <v>530.30849999999998</v>
      </c>
      <c r="Q120" s="11"/>
      <c r="R120" s="10">
        <v>4</v>
      </c>
      <c r="S120" s="4"/>
    </row>
    <row r="121" spans="1:19" ht="19.5">
      <c r="A121" s="10">
        <v>12</v>
      </c>
      <c r="B121" s="11">
        <v>70.065100000000001</v>
      </c>
      <c r="C121" s="11">
        <v>1287.6943000000001</v>
      </c>
      <c r="D121" s="11">
        <v>1270.6677999999999</v>
      </c>
      <c r="E121" s="11">
        <v>1269.6838</v>
      </c>
      <c r="F121" s="11">
        <v>1315.6892</v>
      </c>
      <c r="G121" s="11">
        <v>1298.6627000000001</v>
      </c>
      <c r="H121" s="11">
        <v>1297.6786999999999</v>
      </c>
      <c r="I121" s="11">
        <v>1261.6786999999999</v>
      </c>
      <c r="J121" s="11"/>
      <c r="K121" s="14" t="s">
        <v>220</v>
      </c>
      <c r="L121" s="11">
        <v>377.19319999999999</v>
      </c>
      <c r="M121" s="11">
        <v>376.1979</v>
      </c>
      <c r="N121" s="11"/>
      <c r="O121" s="15">
        <v>419.24009999999998</v>
      </c>
      <c r="P121" s="13">
        <v>402.21359999999999</v>
      </c>
      <c r="Q121" s="11"/>
      <c r="R121" s="10">
        <v>3</v>
      </c>
      <c r="S121" s="4"/>
    </row>
    <row r="122" spans="1:19" ht="18.75">
      <c r="A122" s="10">
        <v>13</v>
      </c>
      <c r="B122" s="11">
        <v>120.0808</v>
      </c>
      <c r="C122" s="11">
        <v>1434.7627</v>
      </c>
      <c r="D122" s="11">
        <v>1417.7362000000001</v>
      </c>
      <c r="E122" s="11">
        <v>1416.7521999999999</v>
      </c>
      <c r="F122" s="11">
        <v>1462.7577000000001</v>
      </c>
      <c r="G122" s="11">
        <v>1445.7311</v>
      </c>
      <c r="H122" s="11">
        <v>1444.7471</v>
      </c>
      <c r="I122" s="11"/>
      <c r="J122" s="11"/>
      <c r="K122" s="14" t="s">
        <v>221</v>
      </c>
      <c r="L122" s="11">
        <v>230.12479999999999</v>
      </c>
      <c r="M122" s="11"/>
      <c r="N122" s="11"/>
      <c r="O122" s="11">
        <v>322.18740000000003</v>
      </c>
      <c r="P122" s="11">
        <v>305.16079999999999</v>
      </c>
      <c r="Q122" s="11"/>
      <c r="R122" s="10">
        <v>2</v>
      </c>
      <c r="S122" s="4"/>
    </row>
    <row r="123" spans="1:19" ht="19.5">
      <c r="A123" s="10">
        <v>14</v>
      </c>
      <c r="B123" s="13">
        <v>129.11349999999999</v>
      </c>
      <c r="C123" s="11"/>
      <c r="D123" s="11"/>
      <c r="E123" s="11"/>
      <c r="F123" s="11"/>
      <c r="G123" s="11"/>
      <c r="H123" s="11"/>
      <c r="I123" s="11"/>
      <c r="J123" s="11"/>
      <c r="K123" s="14" t="s">
        <v>222</v>
      </c>
      <c r="L123" s="11">
        <v>74.023700000000005</v>
      </c>
      <c r="M123" s="11">
        <v>73.028400000000005</v>
      </c>
      <c r="N123" s="11"/>
      <c r="O123" s="15">
        <v>175.119</v>
      </c>
      <c r="P123" s="11">
        <v>158.0924</v>
      </c>
      <c r="Q123" s="11"/>
      <c r="R123" s="10">
        <v>1</v>
      </c>
      <c r="S123" s="4"/>
    </row>
    <row r="124" spans="1:19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</row>
    <row r="125" spans="1:19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</row>
    <row r="126" spans="1:19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</row>
    <row r="127" spans="1:19" ht="18.75">
      <c r="A127" s="8" t="s">
        <v>223</v>
      </c>
      <c r="B127" s="4"/>
      <c r="C127" s="4"/>
      <c r="D127" s="4"/>
      <c r="E127" s="4"/>
      <c r="F127" s="4"/>
      <c r="G127" s="8" t="s">
        <v>224</v>
      </c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</row>
    <row r="128" spans="1:19" ht="21.75">
      <c r="A128" s="9" t="s">
        <v>194</v>
      </c>
      <c r="B128" s="9" t="s">
        <v>195</v>
      </c>
      <c r="C128" s="9" t="s">
        <v>196</v>
      </c>
      <c r="D128" s="9" t="s">
        <v>197</v>
      </c>
      <c r="E128" s="9" t="s">
        <v>198</v>
      </c>
      <c r="F128" s="9" t="s">
        <v>199</v>
      </c>
      <c r="G128" s="9" t="s">
        <v>200</v>
      </c>
      <c r="H128" s="9" t="s">
        <v>201</v>
      </c>
      <c r="I128" s="9" t="s">
        <v>202</v>
      </c>
      <c r="J128" s="9" t="s">
        <v>203</v>
      </c>
      <c r="K128" s="9" t="s">
        <v>204</v>
      </c>
      <c r="L128" s="9" t="s">
        <v>205</v>
      </c>
      <c r="M128" s="9" t="s">
        <v>206</v>
      </c>
      <c r="N128" s="9" t="s">
        <v>207</v>
      </c>
      <c r="O128" s="9" t="s">
        <v>208</v>
      </c>
      <c r="P128" s="9" t="s">
        <v>209</v>
      </c>
      <c r="Q128" s="9" t="s">
        <v>210</v>
      </c>
      <c r="R128" s="9" t="s">
        <v>194</v>
      </c>
      <c r="S128" s="4"/>
    </row>
    <row r="129" spans="1:19" ht="18.75">
      <c r="A129" s="10">
        <v>1</v>
      </c>
      <c r="B129" s="13">
        <v>136.07570000000001</v>
      </c>
      <c r="C129" s="12">
        <v>136.07570000000001</v>
      </c>
      <c r="D129" s="11"/>
      <c r="E129" s="11"/>
      <c r="F129" s="11">
        <v>164.07060000000001</v>
      </c>
      <c r="G129" s="11"/>
      <c r="H129" s="11"/>
      <c r="I129" s="11"/>
      <c r="J129" s="11"/>
      <c r="K129" s="14" t="s">
        <v>212</v>
      </c>
      <c r="L129" s="11"/>
      <c r="M129" s="11"/>
      <c r="N129" s="11"/>
      <c r="O129" s="11"/>
      <c r="P129" s="11"/>
      <c r="Q129" s="11"/>
      <c r="R129" s="10">
        <v>10</v>
      </c>
      <c r="S129" s="4"/>
    </row>
    <row r="130" spans="1:19" ht="19.5">
      <c r="A130" s="10">
        <v>2</v>
      </c>
      <c r="B130" s="11">
        <v>70.065100000000001</v>
      </c>
      <c r="C130" s="12">
        <v>233.1285</v>
      </c>
      <c r="D130" s="11"/>
      <c r="E130" s="11"/>
      <c r="F130" s="12">
        <v>261.1234</v>
      </c>
      <c r="G130" s="11"/>
      <c r="H130" s="11"/>
      <c r="I130" s="11">
        <v>207.11279999999999</v>
      </c>
      <c r="J130" s="11"/>
      <c r="K130" s="14" t="s">
        <v>220</v>
      </c>
      <c r="L130" s="11">
        <v>929.4588</v>
      </c>
      <c r="M130" s="11">
        <v>928.46349999999995</v>
      </c>
      <c r="N130" s="11"/>
      <c r="O130" s="15">
        <v>971.50570000000005</v>
      </c>
      <c r="P130" s="11">
        <v>954.47919999999999</v>
      </c>
      <c r="Q130" s="11">
        <v>953.49519999999995</v>
      </c>
      <c r="R130" s="10">
        <v>9</v>
      </c>
      <c r="S130" s="4"/>
    </row>
    <row r="131" spans="1:19" ht="18.75">
      <c r="A131" s="10">
        <v>3</v>
      </c>
      <c r="B131" s="11">
        <v>44.049500000000002</v>
      </c>
      <c r="C131" s="11">
        <v>304.16559999999998</v>
      </c>
      <c r="D131" s="11"/>
      <c r="E131" s="11"/>
      <c r="F131" s="12">
        <v>332.16050000000001</v>
      </c>
      <c r="G131" s="11"/>
      <c r="H131" s="11"/>
      <c r="I131" s="11"/>
      <c r="J131" s="11"/>
      <c r="K131" s="14" t="s">
        <v>215</v>
      </c>
      <c r="L131" s="11">
        <v>858.42169999999999</v>
      </c>
      <c r="M131" s="11"/>
      <c r="N131" s="11"/>
      <c r="O131" s="11">
        <v>874.45299999999997</v>
      </c>
      <c r="P131" s="11">
        <v>857.42639999999994</v>
      </c>
      <c r="Q131" s="11">
        <v>856.44240000000002</v>
      </c>
      <c r="R131" s="10">
        <v>8</v>
      </c>
      <c r="S131" s="4"/>
    </row>
    <row r="132" spans="1:19" ht="19.5">
      <c r="A132" s="10">
        <v>4</v>
      </c>
      <c r="B132" s="11">
        <v>30.033799999999999</v>
      </c>
      <c r="C132" s="12">
        <v>361.18700000000001</v>
      </c>
      <c r="D132" s="11"/>
      <c r="E132" s="11"/>
      <c r="F132" s="12">
        <v>389.18189999999998</v>
      </c>
      <c r="G132" s="11"/>
      <c r="H132" s="11"/>
      <c r="I132" s="11"/>
      <c r="J132" s="11"/>
      <c r="K132" s="14" t="s">
        <v>218</v>
      </c>
      <c r="L132" s="11"/>
      <c r="M132" s="11"/>
      <c r="N132" s="11"/>
      <c r="O132" s="15">
        <v>803.41589999999997</v>
      </c>
      <c r="P132" s="11">
        <v>786.38930000000005</v>
      </c>
      <c r="Q132" s="11">
        <v>785.40530000000001</v>
      </c>
      <c r="R132" s="10">
        <v>7</v>
      </c>
      <c r="S132" s="4"/>
    </row>
    <row r="133" spans="1:19" ht="18.75">
      <c r="A133" s="10">
        <v>5</v>
      </c>
      <c r="B133" s="11">
        <v>87.055300000000003</v>
      </c>
      <c r="C133" s="11">
        <v>475.23</v>
      </c>
      <c r="D133" s="13">
        <v>458.20339999999999</v>
      </c>
      <c r="E133" s="11"/>
      <c r="F133" s="12">
        <v>503.22489999999999</v>
      </c>
      <c r="G133" s="13">
        <v>486.19830000000002</v>
      </c>
      <c r="H133" s="11"/>
      <c r="I133" s="11">
        <v>432.22410000000002</v>
      </c>
      <c r="J133" s="11"/>
      <c r="K133" s="14" t="s">
        <v>214</v>
      </c>
      <c r="L133" s="13">
        <v>687.35730000000001</v>
      </c>
      <c r="M133" s="11">
        <v>686.36199999999997</v>
      </c>
      <c r="N133" s="11"/>
      <c r="O133" s="11">
        <v>746.39440000000002</v>
      </c>
      <c r="P133" s="13">
        <v>729.36779999999999</v>
      </c>
      <c r="Q133" s="11">
        <v>728.38379999999995</v>
      </c>
      <c r="R133" s="10">
        <v>6</v>
      </c>
      <c r="S133" s="4"/>
    </row>
    <row r="134" spans="1:19" ht="19.5">
      <c r="A134" s="10">
        <v>6</v>
      </c>
      <c r="B134" s="11">
        <v>86.096400000000003</v>
      </c>
      <c r="C134" s="12">
        <v>588.31399999999996</v>
      </c>
      <c r="D134" s="11">
        <v>571.28750000000002</v>
      </c>
      <c r="E134" s="11"/>
      <c r="F134" s="12">
        <v>616.30889999999999</v>
      </c>
      <c r="G134" s="11">
        <v>599.28240000000005</v>
      </c>
      <c r="H134" s="11"/>
      <c r="I134" s="11">
        <v>560.28269999999998</v>
      </c>
      <c r="J134" s="11">
        <v>574.29840000000002</v>
      </c>
      <c r="K134" s="14" t="s">
        <v>211</v>
      </c>
      <c r="L134" s="11">
        <v>574.27319999999997</v>
      </c>
      <c r="M134" s="11">
        <v>587.29359999999997</v>
      </c>
      <c r="N134" s="11">
        <v>601.30930000000001</v>
      </c>
      <c r="O134" s="15">
        <v>632.35149999999999</v>
      </c>
      <c r="P134" s="11">
        <v>615.32489999999996</v>
      </c>
      <c r="Q134" s="11">
        <v>614.34090000000003</v>
      </c>
      <c r="R134" s="10">
        <v>5</v>
      </c>
      <c r="S134" s="4"/>
    </row>
    <row r="135" spans="1:19" ht="19.5">
      <c r="A135" s="10">
        <v>7</v>
      </c>
      <c r="B135" s="11">
        <v>74.06</v>
      </c>
      <c r="C135" s="11">
        <v>689.36170000000004</v>
      </c>
      <c r="D135" s="11">
        <v>672.33519999999999</v>
      </c>
      <c r="E135" s="11">
        <v>671.35109999999997</v>
      </c>
      <c r="F135" s="11">
        <v>717.35659999999996</v>
      </c>
      <c r="G135" s="11">
        <v>700.33010000000002</v>
      </c>
      <c r="H135" s="11">
        <v>699.34609999999998</v>
      </c>
      <c r="I135" s="11">
        <v>673.36680000000001</v>
      </c>
      <c r="J135" s="11">
        <v>675.34609999999998</v>
      </c>
      <c r="K135" s="14" t="s">
        <v>213</v>
      </c>
      <c r="L135" s="11">
        <v>473.22550000000001</v>
      </c>
      <c r="M135" s="13">
        <v>486.24590000000001</v>
      </c>
      <c r="N135" s="11">
        <v>488.22519999999997</v>
      </c>
      <c r="O135" s="15">
        <v>519.26739999999995</v>
      </c>
      <c r="P135" s="11">
        <v>502.24090000000001</v>
      </c>
      <c r="Q135" s="11">
        <v>501.2568</v>
      </c>
      <c r="R135" s="10">
        <v>4</v>
      </c>
      <c r="S135" s="4"/>
    </row>
    <row r="136" spans="1:19" ht="19.5">
      <c r="A136" s="10">
        <v>8</v>
      </c>
      <c r="B136" s="11">
        <v>30.033799999999999</v>
      </c>
      <c r="C136" s="11">
        <v>746.38319999999999</v>
      </c>
      <c r="D136" s="13">
        <v>729.35659999999996</v>
      </c>
      <c r="E136" s="11">
        <v>728.37260000000003</v>
      </c>
      <c r="F136" s="11">
        <v>774.37810000000002</v>
      </c>
      <c r="G136" s="11">
        <v>757.35149999999999</v>
      </c>
      <c r="H136" s="11">
        <v>756.36749999999995</v>
      </c>
      <c r="I136" s="11"/>
      <c r="J136" s="11"/>
      <c r="K136" s="14" t="s">
        <v>218</v>
      </c>
      <c r="L136" s="11"/>
      <c r="M136" s="11"/>
      <c r="N136" s="11"/>
      <c r="O136" s="15">
        <v>418.21969999999999</v>
      </c>
      <c r="P136" s="13">
        <v>401.19319999999999</v>
      </c>
      <c r="Q136" s="11"/>
      <c r="R136" s="10">
        <v>3</v>
      </c>
      <c r="S136" s="4"/>
    </row>
    <row r="137" spans="1:19" ht="19.5">
      <c r="A137" s="10">
        <v>9</v>
      </c>
      <c r="B137" s="13">
        <v>159.0917</v>
      </c>
      <c r="C137" s="12">
        <v>932.46249999999998</v>
      </c>
      <c r="D137" s="11">
        <v>915.43589999999995</v>
      </c>
      <c r="E137" s="11">
        <v>914.45190000000002</v>
      </c>
      <c r="F137" s="11">
        <v>960.45740000000001</v>
      </c>
      <c r="G137" s="13">
        <v>943.43079999999998</v>
      </c>
      <c r="H137" s="13">
        <v>942.44680000000005</v>
      </c>
      <c r="I137" s="11"/>
      <c r="J137" s="11"/>
      <c r="K137" s="14" t="s">
        <v>225</v>
      </c>
      <c r="L137" s="11">
        <v>230.12479999999999</v>
      </c>
      <c r="M137" s="11"/>
      <c r="N137" s="11"/>
      <c r="O137" s="15">
        <v>361.19830000000002</v>
      </c>
      <c r="P137" s="13">
        <v>344.17169999999999</v>
      </c>
      <c r="Q137" s="11"/>
      <c r="R137" s="10">
        <v>2</v>
      </c>
      <c r="S137" s="4"/>
    </row>
    <row r="138" spans="1:19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</row>
    <row r="139" spans="1:19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</row>
    <row r="140" spans="1:19" ht="18.75">
      <c r="A140" s="8" t="s">
        <v>226</v>
      </c>
      <c r="B140" s="4"/>
      <c r="C140" s="4"/>
      <c r="D140" s="4"/>
      <c r="E140" s="4"/>
      <c r="F140" s="4"/>
      <c r="G140" s="8" t="s">
        <v>227</v>
      </c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</row>
    <row r="141" spans="1:19" ht="21.75">
      <c r="A141" s="9" t="s">
        <v>194</v>
      </c>
      <c r="B141" s="9" t="s">
        <v>195</v>
      </c>
      <c r="C141" s="9" t="s">
        <v>196</v>
      </c>
      <c r="D141" s="9" t="s">
        <v>197</v>
      </c>
      <c r="E141" s="9" t="s">
        <v>198</v>
      </c>
      <c r="F141" s="9" t="s">
        <v>199</v>
      </c>
      <c r="G141" s="9" t="s">
        <v>200</v>
      </c>
      <c r="H141" s="9" t="s">
        <v>201</v>
      </c>
      <c r="I141" s="9" t="s">
        <v>202</v>
      </c>
      <c r="J141" s="9" t="s">
        <v>204</v>
      </c>
      <c r="K141" s="9" t="s">
        <v>205</v>
      </c>
      <c r="L141" s="9" t="s">
        <v>206</v>
      </c>
      <c r="M141" s="9" t="s">
        <v>208</v>
      </c>
      <c r="N141" s="9" t="s">
        <v>209</v>
      </c>
      <c r="O141" s="9" t="s">
        <v>210</v>
      </c>
      <c r="P141" s="9" t="s">
        <v>194</v>
      </c>
      <c r="Q141" s="4"/>
      <c r="R141" s="4"/>
      <c r="S141" s="4"/>
    </row>
    <row r="142" spans="1:19" ht="18.75">
      <c r="A142" s="10">
        <v>1</v>
      </c>
      <c r="B142" s="11">
        <v>86.096400000000003</v>
      </c>
      <c r="C142" s="11">
        <v>86.096400000000003</v>
      </c>
      <c r="D142" s="11"/>
      <c r="E142" s="11"/>
      <c r="F142" s="11">
        <v>114.0913</v>
      </c>
      <c r="G142" s="11"/>
      <c r="H142" s="11"/>
      <c r="I142" s="11">
        <v>44.049500000000002</v>
      </c>
      <c r="J142" s="14" t="s">
        <v>216</v>
      </c>
      <c r="K142" s="11"/>
      <c r="L142" s="11"/>
      <c r="M142" s="11"/>
      <c r="N142" s="11"/>
      <c r="O142" s="11"/>
      <c r="P142" s="10">
        <v>14</v>
      </c>
      <c r="Q142" s="4"/>
      <c r="R142" s="4"/>
      <c r="S142" s="4"/>
    </row>
    <row r="143" spans="1:19" ht="19.5">
      <c r="A143" s="10">
        <v>2</v>
      </c>
      <c r="B143" s="11">
        <v>60.044400000000003</v>
      </c>
      <c r="C143" s="11">
        <v>173.1285</v>
      </c>
      <c r="D143" s="11"/>
      <c r="E143" s="11">
        <v>155.11789999999999</v>
      </c>
      <c r="F143" s="13">
        <v>201.1234</v>
      </c>
      <c r="G143" s="11"/>
      <c r="H143" s="11">
        <v>183.11279999999999</v>
      </c>
      <c r="I143" s="11">
        <v>157.1335</v>
      </c>
      <c r="J143" s="14" t="s">
        <v>228</v>
      </c>
      <c r="K143" s="11">
        <v>1401.691</v>
      </c>
      <c r="L143" s="11">
        <v>1400.6957</v>
      </c>
      <c r="M143" s="15">
        <v>1433.7172</v>
      </c>
      <c r="N143" s="13">
        <v>1416.6905999999999</v>
      </c>
      <c r="O143" s="13">
        <v>1415.7066</v>
      </c>
      <c r="P143" s="10">
        <v>13</v>
      </c>
      <c r="Q143" s="4"/>
      <c r="R143" s="4"/>
      <c r="S143" s="4"/>
    </row>
    <row r="144" spans="1:19" ht="18.75">
      <c r="A144" s="10">
        <v>3</v>
      </c>
      <c r="B144" s="11">
        <v>44.049500000000002</v>
      </c>
      <c r="C144" s="11">
        <v>244.16560000000001</v>
      </c>
      <c r="D144" s="11"/>
      <c r="E144" s="11">
        <v>226.155</v>
      </c>
      <c r="F144" s="13">
        <v>272.16050000000001</v>
      </c>
      <c r="G144" s="11"/>
      <c r="H144" s="13">
        <v>254.1499</v>
      </c>
      <c r="I144" s="11"/>
      <c r="J144" s="14" t="s">
        <v>215</v>
      </c>
      <c r="K144" s="11">
        <v>1330.6539</v>
      </c>
      <c r="L144" s="11"/>
      <c r="M144" s="11">
        <v>1346.6851999999999</v>
      </c>
      <c r="N144" s="11">
        <v>1329.6586</v>
      </c>
      <c r="O144" s="11">
        <v>1328.6746000000001</v>
      </c>
      <c r="P144" s="10">
        <v>12</v>
      </c>
      <c r="Q144" s="4"/>
      <c r="R144" s="4"/>
      <c r="S144" s="4"/>
    </row>
    <row r="145" spans="1:19" ht="18.75">
      <c r="A145" s="10">
        <v>4</v>
      </c>
      <c r="B145" s="11">
        <v>86.096400000000003</v>
      </c>
      <c r="C145" s="13">
        <v>357.24959999999999</v>
      </c>
      <c r="D145" s="11"/>
      <c r="E145" s="11">
        <v>339.23910000000001</v>
      </c>
      <c r="F145" s="11">
        <v>385.24450000000002</v>
      </c>
      <c r="G145" s="11"/>
      <c r="H145" s="11">
        <v>367.23399999999998</v>
      </c>
      <c r="I145" s="11">
        <v>315.20269999999999</v>
      </c>
      <c r="J145" s="14" t="s">
        <v>216</v>
      </c>
      <c r="K145" s="11">
        <v>1217.5698</v>
      </c>
      <c r="L145" s="11">
        <v>1216.5744999999999</v>
      </c>
      <c r="M145" s="11">
        <v>1275.6479999999999</v>
      </c>
      <c r="N145" s="11">
        <v>1258.6215</v>
      </c>
      <c r="O145" s="11">
        <v>1257.6375</v>
      </c>
      <c r="P145" s="10">
        <v>11</v>
      </c>
      <c r="Q145" s="4"/>
      <c r="R145" s="4"/>
      <c r="S145" s="4"/>
    </row>
    <row r="146" spans="1:19" ht="19.5">
      <c r="A146" s="10">
        <v>5</v>
      </c>
      <c r="B146" s="11">
        <v>70.065100000000001</v>
      </c>
      <c r="C146" s="11">
        <v>454.30239999999998</v>
      </c>
      <c r="D146" s="11"/>
      <c r="E146" s="11">
        <v>436.29180000000002</v>
      </c>
      <c r="F146" s="11">
        <v>482.29730000000001</v>
      </c>
      <c r="G146" s="11"/>
      <c r="H146" s="11">
        <v>464.2867</v>
      </c>
      <c r="I146" s="11">
        <v>428.2867</v>
      </c>
      <c r="J146" s="14" t="s">
        <v>220</v>
      </c>
      <c r="K146" s="11">
        <v>1120.5170000000001</v>
      </c>
      <c r="L146" s="11">
        <v>1119.5218</v>
      </c>
      <c r="M146" s="15">
        <v>1162.5640000000001</v>
      </c>
      <c r="N146" s="11">
        <v>1145.5373999999999</v>
      </c>
      <c r="O146" s="11">
        <v>1144.5534</v>
      </c>
      <c r="P146" s="10">
        <v>10</v>
      </c>
      <c r="Q146" s="4"/>
      <c r="R146" s="4"/>
      <c r="S146" s="4"/>
    </row>
    <row r="147" spans="1:19" ht="18.75">
      <c r="A147" s="10">
        <v>6</v>
      </c>
      <c r="B147" s="11">
        <v>60.044400000000003</v>
      </c>
      <c r="C147" s="11">
        <v>541.33439999999996</v>
      </c>
      <c r="D147" s="11"/>
      <c r="E147" s="11">
        <v>523.32389999999998</v>
      </c>
      <c r="F147" s="11">
        <v>569.32929999999999</v>
      </c>
      <c r="G147" s="11"/>
      <c r="H147" s="11">
        <v>551.31880000000001</v>
      </c>
      <c r="I147" s="11">
        <v>525.33950000000004</v>
      </c>
      <c r="J147" s="14" t="s">
        <v>228</v>
      </c>
      <c r="K147" s="11">
        <v>1033.4849999999999</v>
      </c>
      <c r="L147" s="11">
        <v>1032.4898000000001</v>
      </c>
      <c r="M147" s="11">
        <v>1065.5111999999999</v>
      </c>
      <c r="N147" s="11">
        <v>1048.4847</v>
      </c>
      <c r="O147" s="11">
        <v>1047.5007000000001</v>
      </c>
      <c r="P147" s="10">
        <v>9</v>
      </c>
      <c r="Q147" s="4"/>
      <c r="R147" s="4"/>
      <c r="S147" s="4"/>
    </row>
    <row r="148" spans="1:19" ht="19.5">
      <c r="A148" s="10">
        <v>7</v>
      </c>
      <c r="B148" s="13">
        <v>120.0808</v>
      </c>
      <c r="C148" s="11">
        <v>688.40279999999996</v>
      </c>
      <c r="D148" s="11"/>
      <c r="E148" s="11">
        <v>670.39229999999998</v>
      </c>
      <c r="F148" s="11">
        <v>716.39779999999996</v>
      </c>
      <c r="G148" s="11"/>
      <c r="H148" s="11">
        <v>698.38720000000001</v>
      </c>
      <c r="I148" s="11"/>
      <c r="J148" s="14" t="s">
        <v>221</v>
      </c>
      <c r="K148" s="11">
        <v>886.41660000000002</v>
      </c>
      <c r="L148" s="11"/>
      <c r="M148" s="15">
        <v>978.47919999999999</v>
      </c>
      <c r="N148" s="11">
        <v>961.45259999999996</v>
      </c>
      <c r="O148" s="11">
        <v>960.46860000000004</v>
      </c>
      <c r="P148" s="10">
        <v>8</v>
      </c>
      <c r="Q148" s="4"/>
      <c r="R148" s="4"/>
      <c r="S148" s="4"/>
    </row>
    <row r="149" spans="1:19" ht="19.5">
      <c r="A149" s="10">
        <v>8</v>
      </c>
      <c r="B149" s="11">
        <v>72.080799999999996</v>
      </c>
      <c r="C149" s="11">
        <v>787.47130000000004</v>
      </c>
      <c r="D149" s="11"/>
      <c r="E149" s="11">
        <v>769.46069999999997</v>
      </c>
      <c r="F149" s="11">
        <v>815.46619999999996</v>
      </c>
      <c r="G149" s="11"/>
      <c r="H149" s="11">
        <v>797.4556</v>
      </c>
      <c r="I149" s="11">
        <v>773.4556</v>
      </c>
      <c r="J149" s="14" t="s">
        <v>217</v>
      </c>
      <c r="K149" s="11">
        <v>787.34820000000002</v>
      </c>
      <c r="L149" s="11">
        <v>800.36860000000001</v>
      </c>
      <c r="M149" s="15">
        <v>831.41079999999999</v>
      </c>
      <c r="N149" s="11">
        <v>814.38419999999996</v>
      </c>
      <c r="O149" s="11">
        <v>813.40020000000004</v>
      </c>
      <c r="P149" s="10">
        <v>7</v>
      </c>
      <c r="Q149" s="4"/>
      <c r="R149" s="4"/>
      <c r="S149" s="4"/>
    </row>
    <row r="150" spans="1:19" ht="18.75">
      <c r="A150" s="10">
        <v>9</v>
      </c>
      <c r="B150" s="11">
        <v>101.07089999999999</v>
      </c>
      <c r="C150" s="11">
        <v>915.52980000000002</v>
      </c>
      <c r="D150" s="11">
        <v>898.50329999999997</v>
      </c>
      <c r="E150" s="11">
        <v>897.51930000000004</v>
      </c>
      <c r="F150" s="11">
        <v>943.52470000000005</v>
      </c>
      <c r="G150" s="11">
        <v>926.4982</v>
      </c>
      <c r="H150" s="11">
        <v>925.51419999999996</v>
      </c>
      <c r="I150" s="11">
        <v>858.50840000000005</v>
      </c>
      <c r="J150" s="14" t="s">
        <v>229</v>
      </c>
      <c r="K150" s="11">
        <v>659.28959999999995</v>
      </c>
      <c r="L150" s="11">
        <v>658.2944</v>
      </c>
      <c r="M150" s="11">
        <v>732.3424</v>
      </c>
      <c r="N150" s="13">
        <v>715.31579999999997</v>
      </c>
      <c r="O150" s="11">
        <v>714.33180000000004</v>
      </c>
      <c r="P150" s="10">
        <v>6</v>
      </c>
      <c r="Q150" s="4"/>
      <c r="R150" s="4"/>
      <c r="S150" s="4"/>
    </row>
    <row r="151" spans="1:19" ht="19.5">
      <c r="A151" s="10">
        <v>10</v>
      </c>
      <c r="B151" s="11">
        <v>30.033799999999999</v>
      </c>
      <c r="C151" s="11">
        <v>972.55129999999997</v>
      </c>
      <c r="D151" s="11">
        <v>955.52470000000005</v>
      </c>
      <c r="E151" s="11">
        <v>954.54070000000002</v>
      </c>
      <c r="F151" s="11">
        <v>1000.5462</v>
      </c>
      <c r="G151" s="11">
        <v>983.51969999999994</v>
      </c>
      <c r="H151" s="11">
        <v>982.53560000000004</v>
      </c>
      <c r="I151" s="11"/>
      <c r="J151" s="14" t="s">
        <v>218</v>
      </c>
      <c r="K151" s="11"/>
      <c r="L151" s="11"/>
      <c r="M151" s="15">
        <v>604.28380000000004</v>
      </c>
      <c r="N151" s="11">
        <v>587.25720000000001</v>
      </c>
      <c r="O151" s="11">
        <v>586.27319999999997</v>
      </c>
      <c r="P151" s="10">
        <v>5</v>
      </c>
      <c r="Q151" s="4"/>
      <c r="R151" s="4"/>
      <c r="S151" s="4"/>
    </row>
    <row r="152" spans="1:19" ht="19.5">
      <c r="A152" s="10">
        <v>11</v>
      </c>
      <c r="B152" s="11">
        <v>88.039299999999997</v>
      </c>
      <c r="C152" s="11">
        <v>1087.5781999999999</v>
      </c>
      <c r="D152" s="11">
        <v>1070.5517</v>
      </c>
      <c r="E152" s="11">
        <v>1069.5677000000001</v>
      </c>
      <c r="F152" s="11">
        <v>1115.5732</v>
      </c>
      <c r="G152" s="11">
        <v>1098.5465999999999</v>
      </c>
      <c r="H152" s="11">
        <v>1097.5626</v>
      </c>
      <c r="I152" s="11">
        <v>1043.5884000000001</v>
      </c>
      <c r="J152" s="14" t="s">
        <v>74</v>
      </c>
      <c r="K152" s="11">
        <v>487.24119999999999</v>
      </c>
      <c r="L152" s="11">
        <v>486.24590000000001</v>
      </c>
      <c r="M152" s="15">
        <v>547.26229999999998</v>
      </c>
      <c r="N152" s="13">
        <v>530.23580000000004</v>
      </c>
      <c r="O152" s="11">
        <v>529.2518</v>
      </c>
      <c r="P152" s="10">
        <v>4</v>
      </c>
      <c r="Q152" s="4"/>
      <c r="R152" s="4"/>
      <c r="S152" s="4"/>
    </row>
    <row r="153" spans="1:19" ht="19.5">
      <c r="A153" s="10">
        <v>12</v>
      </c>
      <c r="B153" s="11">
        <v>44.049500000000002</v>
      </c>
      <c r="C153" s="11">
        <v>1158.6153999999999</v>
      </c>
      <c r="D153" s="11">
        <v>1141.5888</v>
      </c>
      <c r="E153" s="11">
        <v>1140.6048000000001</v>
      </c>
      <c r="F153" s="11">
        <v>1186.6103000000001</v>
      </c>
      <c r="G153" s="11">
        <v>1169.5836999999999</v>
      </c>
      <c r="H153" s="11">
        <v>1168.5997</v>
      </c>
      <c r="I153" s="11"/>
      <c r="J153" s="14" t="s">
        <v>215</v>
      </c>
      <c r="K153" s="11">
        <v>416.20409999999998</v>
      </c>
      <c r="L153" s="11"/>
      <c r="M153" s="15">
        <v>432.23540000000003</v>
      </c>
      <c r="N153" s="11">
        <v>415.2088</v>
      </c>
      <c r="O153" s="11"/>
      <c r="P153" s="10">
        <v>3</v>
      </c>
      <c r="Q153" s="4"/>
      <c r="R153" s="4"/>
      <c r="S153" s="4"/>
    </row>
    <row r="154" spans="1:19" ht="19.5">
      <c r="A154" s="10">
        <v>13</v>
      </c>
      <c r="B154" s="13">
        <v>159.0917</v>
      </c>
      <c r="C154" s="11">
        <v>1344.6947</v>
      </c>
      <c r="D154" s="11">
        <v>1327.6681000000001</v>
      </c>
      <c r="E154" s="11">
        <v>1326.6840999999999</v>
      </c>
      <c r="F154" s="11">
        <v>1372.6895999999999</v>
      </c>
      <c r="G154" s="11">
        <v>1355.663</v>
      </c>
      <c r="H154" s="11">
        <v>1354.6790000000001</v>
      </c>
      <c r="I154" s="11"/>
      <c r="J154" s="14" t="s">
        <v>225</v>
      </c>
      <c r="K154" s="11">
        <v>230.12479999999999</v>
      </c>
      <c r="L154" s="11"/>
      <c r="M154" s="15">
        <v>361.19830000000002</v>
      </c>
      <c r="N154" s="13">
        <v>344.17169999999999</v>
      </c>
      <c r="O154" s="11"/>
      <c r="P154" s="10">
        <v>2</v>
      </c>
      <c r="Q154" s="4"/>
      <c r="R154" s="4"/>
      <c r="S154" s="4"/>
    </row>
    <row r="155" spans="1:19" ht="19.5">
      <c r="A155" s="10">
        <v>14</v>
      </c>
      <c r="B155" s="13">
        <v>129.11349999999999</v>
      </c>
      <c r="C155" s="11"/>
      <c r="D155" s="11"/>
      <c r="E155" s="11"/>
      <c r="F155" s="11"/>
      <c r="G155" s="11"/>
      <c r="H155" s="11"/>
      <c r="I155" s="11"/>
      <c r="J155" s="14" t="s">
        <v>222</v>
      </c>
      <c r="K155" s="11">
        <v>74.023700000000005</v>
      </c>
      <c r="L155" s="11">
        <v>73.028400000000005</v>
      </c>
      <c r="M155" s="15">
        <v>175.119</v>
      </c>
      <c r="N155" s="11">
        <v>158.0924</v>
      </c>
      <c r="O155" s="11"/>
      <c r="P155" s="10">
        <v>1</v>
      </c>
      <c r="Q155" s="4"/>
      <c r="R155" s="4"/>
      <c r="S155" s="4"/>
    </row>
    <row r="156" spans="1:19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</row>
    <row r="161" spans="1:23">
      <c r="A161" s="2" t="s">
        <v>230</v>
      </c>
    </row>
    <row r="162" spans="1:23">
      <c r="A162" s="4" t="s">
        <v>161</v>
      </c>
      <c r="B162" s="4" t="s">
        <v>162</v>
      </c>
      <c r="C162" s="4" t="s">
        <v>164</v>
      </c>
      <c r="D162" s="4" t="s">
        <v>165</v>
      </c>
      <c r="E162" s="4" t="s">
        <v>166</v>
      </c>
      <c r="F162" s="4" t="s">
        <v>231</v>
      </c>
      <c r="G162" s="4" t="s">
        <v>232</v>
      </c>
      <c r="H162" s="4" t="s">
        <v>167</v>
      </c>
      <c r="I162" s="4" t="s">
        <v>168</v>
      </c>
      <c r="J162" s="4" t="s">
        <v>169</v>
      </c>
      <c r="K162" s="4" t="s">
        <v>171</v>
      </c>
      <c r="L162" s="4" t="s">
        <v>172</v>
      </c>
      <c r="M162" s="4" t="s">
        <v>173</v>
      </c>
      <c r="N162" s="4" t="s">
        <v>174</v>
      </c>
      <c r="O162" s="4" t="s">
        <v>175</v>
      </c>
      <c r="P162" s="4" t="s">
        <v>176</v>
      </c>
      <c r="Q162" s="4" t="s">
        <v>178</v>
      </c>
      <c r="R162" s="4" t="s">
        <v>179</v>
      </c>
      <c r="S162" s="4" t="s">
        <v>181</v>
      </c>
      <c r="T162" s="4" t="s">
        <v>182</v>
      </c>
      <c r="U162" s="4" t="s">
        <v>183</v>
      </c>
      <c r="V162" s="4" t="s">
        <v>184</v>
      </c>
      <c r="W162" s="4" t="s">
        <v>187</v>
      </c>
    </row>
    <row r="163" spans="1:23">
      <c r="A163" s="4">
        <v>1</v>
      </c>
      <c r="B163" s="6" t="s">
        <v>233</v>
      </c>
      <c r="C163" s="4">
        <v>3000</v>
      </c>
      <c r="D163" s="7" t="s">
        <v>234</v>
      </c>
      <c r="E163" s="6" t="s">
        <v>235</v>
      </c>
      <c r="F163" s="4">
        <v>1636.8737000000001</v>
      </c>
      <c r="G163" s="4">
        <v>1</v>
      </c>
      <c r="H163" s="4">
        <v>5824.3656870447303</v>
      </c>
      <c r="I163" s="4">
        <v>662.99951956504299</v>
      </c>
      <c r="J163" s="4">
        <v>487511.407212266</v>
      </c>
      <c r="K163" s="4">
        <v>894.90822184408205</v>
      </c>
      <c r="L163" s="4">
        <v>0.79462483183648702</v>
      </c>
      <c r="M163" s="4">
        <v>6713.5257020811296</v>
      </c>
      <c r="N163" s="4">
        <v>6694</v>
      </c>
      <c r="O163" s="4">
        <v>111.784800843252</v>
      </c>
      <c r="P163" s="4">
        <v>112.047828307383</v>
      </c>
      <c r="Q163" s="4">
        <v>112.047828307383</v>
      </c>
      <c r="R163" s="4">
        <v>4</v>
      </c>
      <c r="S163" s="4">
        <v>1084.6247771977901</v>
      </c>
      <c r="T163" s="4">
        <v>6807</v>
      </c>
      <c r="U163" s="4">
        <v>113.311407019239</v>
      </c>
      <c r="V163" s="4">
        <v>18.654827349475202</v>
      </c>
      <c r="W163" s="4">
        <v>0</v>
      </c>
    </row>
    <row r="164" spans="1:23">
      <c r="A164" s="4">
        <v>1</v>
      </c>
      <c r="B164" s="6" t="s">
        <v>233</v>
      </c>
      <c r="C164" s="4">
        <v>3000</v>
      </c>
      <c r="D164" s="7" t="s">
        <v>234</v>
      </c>
      <c r="E164" s="6" t="s">
        <v>235</v>
      </c>
      <c r="F164" s="4">
        <v>1636.8737000000001</v>
      </c>
      <c r="G164" s="4">
        <v>1</v>
      </c>
      <c r="H164" s="4">
        <v>11901.302739754099</v>
      </c>
      <c r="I164" s="4">
        <v>1204.0122365487</v>
      </c>
      <c r="J164" s="4">
        <v>987164.92072437995</v>
      </c>
      <c r="K164" s="4">
        <v>2247.1692613525302</v>
      </c>
      <c r="L164" s="4">
        <v>0.86764478006277901</v>
      </c>
      <c r="M164" s="4">
        <v>7929.7347865762204</v>
      </c>
      <c r="N164" s="4">
        <v>7914</v>
      </c>
      <c r="O164" s="4">
        <v>128.83094980208901</v>
      </c>
      <c r="P164" s="4">
        <v>129.05894152313499</v>
      </c>
      <c r="Q164" s="4">
        <v>129.05894152313499</v>
      </c>
      <c r="R164" s="4">
        <v>4</v>
      </c>
      <c r="S164" s="4">
        <v>1434.0964030842699</v>
      </c>
      <c r="T164" s="4">
        <v>8014</v>
      </c>
      <c r="U164" s="4">
        <v>130.28345347498001</v>
      </c>
      <c r="V164" s="4">
        <v>39.210484070293496</v>
      </c>
      <c r="W164" s="4">
        <v>0</v>
      </c>
    </row>
    <row r="165" spans="1:23">
      <c r="A165" s="4">
        <v>1</v>
      </c>
      <c r="B165" s="6" t="s">
        <v>233</v>
      </c>
      <c r="C165" s="4">
        <v>3000</v>
      </c>
      <c r="D165" s="7" t="s">
        <v>234</v>
      </c>
      <c r="E165" s="6" t="s">
        <v>235</v>
      </c>
      <c r="F165" s="4">
        <v>1636.8737000000001</v>
      </c>
      <c r="G165" s="4">
        <v>1</v>
      </c>
      <c r="H165" s="4">
        <v>2405.4535027800398</v>
      </c>
      <c r="I165" s="4">
        <v>286.36632211923501</v>
      </c>
      <c r="J165" s="4">
        <v>56757.660011800202</v>
      </c>
      <c r="K165" s="4">
        <v>575.27200040620698</v>
      </c>
      <c r="L165" s="4">
        <v>0.74852521380845305</v>
      </c>
      <c r="M165" s="4">
        <v>8405.0099733526804</v>
      </c>
      <c r="N165" s="4">
        <v>8387</v>
      </c>
      <c r="O165" s="4">
        <v>135.77542820839199</v>
      </c>
      <c r="P165" s="4">
        <v>136.04356536247801</v>
      </c>
      <c r="Q165" s="4">
        <v>136.04356536247801</v>
      </c>
      <c r="R165" s="4">
        <v>4</v>
      </c>
      <c r="S165" s="4">
        <v>1263.34540708398</v>
      </c>
      <c r="T165" s="4">
        <v>8492</v>
      </c>
      <c r="U165" s="4">
        <v>137.34254106958599</v>
      </c>
      <c r="V165" s="4">
        <v>7.8392304247783899</v>
      </c>
      <c r="W165" s="4">
        <v>0</v>
      </c>
    </row>
    <row r="166" spans="1:23">
      <c r="A166" s="4">
        <v>1</v>
      </c>
      <c r="B166" s="6" t="s">
        <v>233</v>
      </c>
      <c r="C166" s="4">
        <v>3000</v>
      </c>
      <c r="D166" s="7" t="s">
        <v>234</v>
      </c>
      <c r="E166" s="6" t="s">
        <v>235</v>
      </c>
      <c r="F166" s="4">
        <v>1636.8737000000001</v>
      </c>
      <c r="G166" s="4">
        <v>1</v>
      </c>
      <c r="H166" s="4">
        <v>2191.6911471675298</v>
      </c>
      <c r="I166" s="4">
        <v>313.20786059791902</v>
      </c>
      <c r="J166" s="4">
        <v>138444.48494112099</v>
      </c>
      <c r="K166" s="4">
        <v>134.94263748690801</v>
      </c>
      <c r="L166" s="4">
        <v>0.547518007890062</v>
      </c>
      <c r="M166" s="4">
        <v>9824.8585324816504</v>
      </c>
      <c r="N166" s="4">
        <v>9805</v>
      </c>
      <c r="O166" s="4">
        <v>157.725018804884</v>
      </c>
      <c r="P166" s="4">
        <v>158.04450274794701</v>
      </c>
      <c r="Q166" s="4">
        <v>158.04450274794701</v>
      </c>
      <c r="R166" s="4">
        <v>4</v>
      </c>
      <c r="S166" s="4">
        <v>1239.9869675771999</v>
      </c>
      <c r="T166" s="4">
        <v>9906</v>
      </c>
      <c r="U166" s="4">
        <v>159.35338640501001</v>
      </c>
      <c r="V166" s="4">
        <v>7.1464462840198602</v>
      </c>
      <c r="W166" s="4">
        <v>0</v>
      </c>
    </row>
    <row r="167" spans="1:23">
      <c r="A167" s="4">
        <v>1</v>
      </c>
      <c r="B167" s="6" t="s">
        <v>233</v>
      </c>
      <c r="C167" s="4">
        <v>3000</v>
      </c>
      <c r="D167" s="7" t="s">
        <v>234</v>
      </c>
      <c r="E167" s="6" t="s">
        <v>235</v>
      </c>
      <c r="F167" s="4">
        <v>1636.8737000000001</v>
      </c>
      <c r="G167" s="4">
        <v>1</v>
      </c>
      <c r="H167" s="4">
        <v>11092.181911515499</v>
      </c>
      <c r="I167" s="4">
        <v>1786.0954182175301</v>
      </c>
      <c r="J167" s="4">
        <v>884663.84783491597</v>
      </c>
      <c r="K167" s="4">
        <v>2753.5383842412298</v>
      </c>
      <c r="L167" s="4">
        <v>0.880116866363994</v>
      </c>
      <c r="M167" s="4">
        <v>10854.016433381699</v>
      </c>
      <c r="N167" s="4">
        <v>10834</v>
      </c>
      <c r="O167" s="4">
        <v>174.72136806647501</v>
      </c>
      <c r="P167" s="4">
        <v>175.060938734019</v>
      </c>
      <c r="Q167" s="4">
        <v>175.060938734019</v>
      </c>
      <c r="R167" s="4">
        <v>4</v>
      </c>
      <c r="S167" s="4">
        <v>1264.83117328868</v>
      </c>
      <c r="T167" s="4">
        <v>10990</v>
      </c>
      <c r="U167" s="4">
        <v>177.37691075561199</v>
      </c>
      <c r="V167" s="4">
        <v>36.919050172613403</v>
      </c>
      <c r="W167" s="4">
        <v>0</v>
      </c>
    </row>
    <row r="168" spans="1:23">
      <c r="A168" s="4">
        <v>1</v>
      </c>
      <c r="B168" s="6" t="s">
        <v>233</v>
      </c>
      <c r="C168" s="4">
        <v>3000</v>
      </c>
      <c r="D168" s="7" t="s">
        <v>234</v>
      </c>
      <c r="E168" s="6" t="s">
        <v>235</v>
      </c>
      <c r="F168" s="4">
        <v>1636.8737000000001</v>
      </c>
      <c r="G168" s="4">
        <v>1</v>
      </c>
      <c r="H168" s="4">
        <v>11280.5758753378</v>
      </c>
      <c r="I168" s="4">
        <v>2151.8009726405098</v>
      </c>
      <c r="J168" s="4">
        <v>874926.88012767094</v>
      </c>
      <c r="K168" s="4">
        <v>2946.6102038742001</v>
      </c>
      <c r="L168" s="4">
        <v>0.88402172802445</v>
      </c>
      <c r="M168" s="4">
        <v>11491.678050668201</v>
      </c>
      <c r="N168" s="4">
        <v>11468</v>
      </c>
      <c r="O168" s="4">
        <v>185.643442061672</v>
      </c>
      <c r="P168" s="4">
        <v>186.05801990134501</v>
      </c>
      <c r="Q168" s="4">
        <v>186.05801990134501</v>
      </c>
      <c r="R168" s="4">
        <v>4</v>
      </c>
      <c r="S168" s="4">
        <v>1141.1224091021199</v>
      </c>
      <c r="T168" s="4">
        <v>11628</v>
      </c>
      <c r="U168" s="4">
        <v>188.45423182579199</v>
      </c>
      <c r="V168" s="4">
        <v>36.9419074924215</v>
      </c>
      <c r="W168" s="4">
        <v>0</v>
      </c>
    </row>
    <row r="169" spans="1:23">
      <c r="A169" s="4">
        <v>1</v>
      </c>
      <c r="B169" s="6" t="s">
        <v>233</v>
      </c>
      <c r="C169" s="4">
        <v>3000</v>
      </c>
      <c r="D169" s="7" t="s">
        <v>234</v>
      </c>
      <c r="E169" s="6" t="s">
        <v>235</v>
      </c>
      <c r="F169" s="4">
        <v>1636.8737000000001</v>
      </c>
      <c r="G169" s="4">
        <v>1</v>
      </c>
      <c r="H169" s="4">
        <v>1810.2397576263199</v>
      </c>
      <c r="I169" s="4">
        <v>204.41391701056901</v>
      </c>
      <c r="J169" s="4">
        <v>152829.72350472299</v>
      </c>
      <c r="K169" s="4">
        <v>43.444900835524898</v>
      </c>
      <c r="L169" s="4">
        <v>0.37099970597540599</v>
      </c>
      <c r="M169" s="4">
        <v>12330.372828568499</v>
      </c>
      <c r="N169" s="4">
        <v>12317</v>
      </c>
      <c r="O169" s="4">
        <v>200.809570199663</v>
      </c>
      <c r="P169" s="4">
        <v>201.053418759848</v>
      </c>
      <c r="Q169" s="4">
        <v>201.053418759848</v>
      </c>
      <c r="R169" s="4">
        <v>4</v>
      </c>
      <c r="S169" s="4">
        <v>2051.6742977690201</v>
      </c>
      <c r="T169" s="4">
        <v>12465</v>
      </c>
      <c r="U169" s="4">
        <v>203.51688665451599</v>
      </c>
      <c r="V169" s="4">
        <v>5.6272898491492001</v>
      </c>
      <c r="W169" s="4">
        <v>0</v>
      </c>
    </row>
    <row r="170" spans="1:23">
      <c r="A170" s="4">
        <v>1</v>
      </c>
      <c r="B170" s="6" t="s">
        <v>233</v>
      </c>
      <c r="C170" s="4">
        <v>3000</v>
      </c>
      <c r="D170" s="7" t="s">
        <v>234</v>
      </c>
      <c r="E170" s="6" t="s">
        <v>235</v>
      </c>
      <c r="F170" s="4">
        <v>1636.8737000000001</v>
      </c>
      <c r="G170" s="4">
        <v>1</v>
      </c>
      <c r="H170" s="4">
        <v>2967.8678252449699</v>
      </c>
      <c r="I170" s="4">
        <v>528.98349121404704</v>
      </c>
      <c r="J170" s="4">
        <v>600530.94698286604</v>
      </c>
      <c r="K170" s="4">
        <v>83.347066861901993</v>
      </c>
      <c r="L170" s="4">
        <v>0.47104884860769602</v>
      </c>
      <c r="M170" s="4">
        <v>13135.2797241235</v>
      </c>
      <c r="N170" s="4">
        <v>13115</v>
      </c>
      <c r="O170" s="4">
        <v>215.63113762624801</v>
      </c>
      <c r="P170" s="4">
        <v>216.01497708565799</v>
      </c>
      <c r="Q170" s="4">
        <v>216.01497708565799</v>
      </c>
      <c r="R170" s="4">
        <v>4</v>
      </c>
      <c r="S170" s="4">
        <v>1415.94814096391</v>
      </c>
      <c r="T170" s="4">
        <v>13260</v>
      </c>
      <c r="U170" s="4">
        <v>218.383424374051</v>
      </c>
      <c r="V170" s="4">
        <v>9.2430704867547604</v>
      </c>
      <c r="W170" s="4">
        <v>0</v>
      </c>
    </row>
    <row r="171" spans="1:23">
      <c r="A171" s="4">
        <v>1</v>
      </c>
      <c r="B171" s="6" t="s">
        <v>233</v>
      </c>
      <c r="C171" s="4">
        <v>3000</v>
      </c>
      <c r="D171" s="7" t="s">
        <v>234</v>
      </c>
      <c r="E171" s="6" t="s">
        <v>235</v>
      </c>
      <c r="F171" s="4">
        <v>1636.8737000000001</v>
      </c>
      <c r="G171" s="4">
        <v>1</v>
      </c>
      <c r="H171" s="4">
        <v>2573.7632340554501</v>
      </c>
      <c r="I171" s="4">
        <v>737.36248844762599</v>
      </c>
      <c r="J171" s="4">
        <v>267554.03222400998</v>
      </c>
      <c r="K171" s="4">
        <v>83.354117304746794</v>
      </c>
      <c r="L171" s="4">
        <v>0.47106225555376802</v>
      </c>
      <c r="M171" s="4">
        <v>14519.3879567964</v>
      </c>
      <c r="N171" s="4">
        <v>14489</v>
      </c>
      <c r="O171" s="4">
        <v>242.44499289366499</v>
      </c>
      <c r="P171" s="4">
        <v>243.056604262457</v>
      </c>
      <c r="Q171" s="4">
        <v>243.056604262457</v>
      </c>
      <c r="R171" s="4">
        <v>4</v>
      </c>
      <c r="S171" s="4">
        <v>1002.20469665051</v>
      </c>
      <c r="T171" s="4">
        <v>14645</v>
      </c>
      <c r="U171" s="4">
        <v>245.59332780956501</v>
      </c>
      <c r="V171" s="4">
        <v>7.6203876027438504</v>
      </c>
      <c r="W171" s="4">
        <v>0</v>
      </c>
    </row>
    <row r="172" spans="1:23">
      <c r="A172" s="4">
        <v>1</v>
      </c>
      <c r="B172" s="6" t="s">
        <v>233</v>
      </c>
      <c r="C172" s="4">
        <v>3000</v>
      </c>
      <c r="D172" s="7" t="s">
        <v>234</v>
      </c>
      <c r="E172" s="6" t="s">
        <v>235</v>
      </c>
      <c r="F172" s="4">
        <v>1636.8737000000001</v>
      </c>
      <c r="G172" s="4">
        <v>1</v>
      </c>
      <c r="H172" s="4">
        <v>2093.3191620977</v>
      </c>
      <c r="I172" s="4">
        <v>403.78190444848298</v>
      </c>
      <c r="J172" s="4">
        <v>185378.25032483699</v>
      </c>
      <c r="K172" s="4">
        <v>41.625926469132203</v>
      </c>
      <c r="L172" s="4">
        <v>0.36477069365797399</v>
      </c>
      <c r="M172" s="4">
        <v>14617.145766622099</v>
      </c>
      <c r="N172" s="4">
        <v>14597</v>
      </c>
      <c r="O172" s="4">
        <v>244.62234473045399</v>
      </c>
      <c r="P172" s="4">
        <v>245.02962450080099</v>
      </c>
      <c r="Q172" s="4">
        <v>245.02962450080099</v>
      </c>
      <c r="R172" s="4">
        <v>4</v>
      </c>
      <c r="S172" s="4">
        <v>1487.3706817396701</v>
      </c>
      <c r="T172" s="4">
        <v>14737</v>
      </c>
      <c r="U172" s="4">
        <v>247.46000807911099</v>
      </c>
      <c r="V172" s="4">
        <v>6.1158513319205703</v>
      </c>
      <c r="W172" s="4">
        <v>0</v>
      </c>
    </row>
    <row r="173" spans="1:23">
      <c r="A173" s="4">
        <v>1</v>
      </c>
      <c r="B173" s="6" t="s">
        <v>233</v>
      </c>
      <c r="C173" s="4">
        <v>3000</v>
      </c>
      <c r="D173" s="7" t="s">
        <v>234</v>
      </c>
      <c r="E173" s="6" t="s">
        <v>235</v>
      </c>
      <c r="F173" s="4">
        <v>1636.8737000000001</v>
      </c>
      <c r="G173" s="4">
        <v>1</v>
      </c>
      <c r="H173" s="4">
        <v>1981.36675600741</v>
      </c>
      <c r="I173" s="4">
        <v>627.37748853482003</v>
      </c>
      <c r="J173" s="4">
        <v>60969.560289310401</v>
      </c>
      <c r="K173" s="4">
        <v>84.516356656694697</v>
      </c>
      <c r="L173" s="4">
        <v>0.473257658472028</v>
      </c>
      <c r="M173" s="4">
        <v>14816.882495985101</v>
      </c>
      <c r="N173" s="4">
        <v>14784</v>
      </c>
      <c r="O173" s="4">
        <v>248.416494582388</v>
      </c>
      <c r="P173" s="4">
        <v>249.086827760993</v>
      </c>
      <c r="Q173" s="4">
        <v>249.086827760993</v>
      </c>
      <c r="R173" s="4">
        <v>4</v>
      </c>
      <c r="S173" s="4">
        <v>921.137714007981</v>
      </c>
      <c r="T173" s="4">
        <v>14967</v>
      </c>
      <c r="U173" s="4">
        <v>252.15910081841699</v>
      </c>
      <c r="V173" s="4">
        <v>5.7431155652944996</v>
      </c>
      <c r="W173" s="4">
        <v>0</v>
      </c>
    </row>
    <row r="174" spans="1:23">
      <c r="A174" s="4">
        <v>1</v>
      </c>
      <c r="B174" s="6" t="s">
        <v>233</v>
      </c>
      <c r="C174" s="4">
        <v>3000</v>
      </c>
      <c r="D174" s="7" t="s">
        <v>234</v>
      </c>
      <c r="E174" s="6" t="s">
        <v>235</v>
      </c>
      <c r="F174" s="4">
        <v>1636.8737000000001</v>
      </c>
      <c r="G174" s="4">
        <v>1</v>
      </c>
      <c r="H174" s="4">
        <v>2044.10745022182</v>
      </c>
      <c r="I174" s="4">
        <v>383.16210218179799</v>
      </c>
      <c r="J174" s="4">
        <v>291364.44454806502</v>
      </c>
      <c r="K174" s="4">
        <v>37.345533838566503</v>
      </c>
      <c r="L174" s="4">
        <v>0.349216845161537</v>
      </c>
      <c r="M174" s="4">
        <v>15297.239155954399</v>
      </c>
      <c r="N174" s="4">
        <v>15278</v>
      </c>
      <c r="O174" s="4">
        <v>258.58677039956802</v>
      </c>
      <c r="P174" s="4">
        <v>258.98718570461199</v>
      </c>
      <c r="Q174" s="4">
        <v>258.98718570461199</v>
      </c>
      <c r="R174" s="4">
        <v>4</v>
      </c>
      <c r="S174" s="4">
        <v>1629.2718855462299</v>
      </c>
      <c r="T174" s="4">
        <v>15423</v>
      </c>
      <c r="U174" s="4">
        <v>261.612586773587</v>
      </c>
      <c r="V174" s="4">
        <v>5.81105647058701</v>
      </c>
      <c r="W174" s="4">
        <v>0</v>
      </c>
    </row>
    <row r="175" spans="1:23">
      <c r="A175" s="4">
        <v>1</v>
      </c>
      <c r="B175" s="6" t="s">
        <v>233</v>
      </c>
      <c r="C175" s="4">
        <v>3000</v>
      </c>
      <c r="D175" s="7" t="s">
        <v>234</v>
      </c>
      <c r="E175" s="6" t="s">
        <v>235</v>
      </c>
      <c r="F175" s="4">
        <v>1636.8737000000001</v>
      </c>
      <c r="G175" s="4">
        <v>1</v>
      </c>
      <c r="H175" s="4">
        <v>2137.6704474865201</v>
      </c>
      <c r="I175" s="4">
        <v>333.57829672620898</v>
      </c>
      <c r="J175" s="4">
        <v>279757.34164485702</v>
      </c>
      <c r="K175" s="4">
        <v>30.367716322758199</v>
      </c>
      <c r="L175" s="4">
        <v>0.32064224053088403</v>
      </c>
      <c r="M175" s="4">
        <v>15441.464230412899</v>
      </c>
      <c r="N175" s="4">
        <v>15426</v>
      </c>
      <c r="O175" s="4">
        <v>261.67538473197601</v>
      </c>
      <c r="P175" s="4">
        <v>261.99921745175902</v>
      </c>
      <c r="Q175" s="4">
        <v>261.99921745175902</v>
      </c>
      <c r="R175" s="4">
        <v>4</v>
      </c>
      <c r="S175" s="4">
        <v>1993.8774850278301</v>
      </c>
      <c r="T175" s="4">
        <v>15555</v>
      </c>
      <c r="U175" s="4">
        <v>264.38317409010102</v>
      </c>
      <c r="V175" s="4">
        <v>6.0037433706133596</v>
      </c>
      <c r="W175" s="4">
        <v>0</v>
      </c>
    </row>
    <row r="176" spans="1:23">
      <c r="A176" s="4">
        <v>1</v>
      </c>
      <c r="B176" s="6" t="s">
        <v>233</v>
      </c>
      <c r="C176" s="4">
        <v>3000</v>
      </c>
      <c r="D176" s="7" t="s">
        <v>234</v>
      </c>
      <c r="E176" s="6" t="s">
        <v>235</v>
      </c>
      <c r="F176" s="4">
        <v>1636.8737000000001</v>
      </c>
      <c r="G176" s="4">
        <v>1</v>
      </c>
      <c r="H176" s="4">
        <v>3801.0101893892502</v>
      </c>
      <c r="I176" s="4">
        <v>1192.1684494926101</v>
      </c>
      <c r="J176" s="4">
        <v>197044.656306216</v>
      </c>
      <c r="K176" s="4">
        <v>486.60237204442501</v>
      </c>
      <c r="L176" s="4">
        <v>0.72904294746271803</v>
      </c>
      <c r="M176" s="4">
        <v>16148.923866442499</v>
      </c>
      <c r="N176" s="4">
        <v>16119</v>
      </c>
      <c r="O176" s="4">
        <v>276.39373578765702</v>
      </c>
      <c r="P176" s="4">
        <v>277.03879935106198</v>
      </c>
      <c r="Q176" s="4">
        <v>277.03879935106198</v>
      </c>
      <c r="R176" s="4">
        <v>4</v>
      </c>
      <c r="S176" s="4">
        <v>1071.4762965842301</v>
      </c>
      <c r="T176" s="4">
        <v>16272</v>
      </c>
      <c r="U176" s="4">
        <v>279.70023242661301</v>
      </c>
      <c r="V176" s="4">
        <v>10.618988384168301</v>
      </c>
      <c r="W176" s="4">
        <v>0</v>
      </c>
    </row>
    <row r="177" spans="1:23">
      <c r="A177" s="4">
        <v>1</v>
      </c>
      <c r="B177" s="6" t="s">
        <v>233</v>
      </c>
      <c r="C177" s="4">
        <v>3000</v>
      </c>
      <c r="D177" s="7" t="s">
        <v>234</v>
      </c>
      <c r="E177" s="6" t="s">
        <v>235</v>
      </c>
      <c r="F177" s="4">
        <v>1636.8737000000001</v>
      </c>
      <c r="G177" s="4">
        <v>1</v>
      </c>
      <c r="H177" s="4">
        <v>2911.8750966053999</v>
      </c>
      <c r="I177" s="4">
        <v>817.617601278866</v>
      </c>
      <c r="J177" s="4">
        <v>218657.90826955499</v>
      </c>
      <c r="K177" s="4">
        <v>102.921458717321</v>
      </c>
      <c r="L177" s="4">
        <v>0.50458286336795599</v>
      </c>
      <c r="M177" s="4">
        <v>16518.887039711601</v>
      </c>
      <c r="N177" s="4">
        <v>16492</v>
      </c>
      <c r="O177" s="4">
        <v>284.49087538814001</v>
      </c>
      <c r="P177" s="4">
        <v>285.07928894569898</v>
      </c>
      <c r="Q177" s="4">
        <v>285.07928894569898</v>
      </c>
      <c r="R177" s="4">
        <v>4</v>
      </c>
      <c r="S177" s="4">
        <v>1228.90146253029</v>
      </c>
      <c r="T177" s="4">
        <v>16630</v>
      </c>
      <c r="U177" s="4">
        <v>287.51773216777599</v>
      </c>
      <c r="V177" s="4">
        <v>7.95906813627888</v>
      </c>
      <c r="W177" s="4">
        <v>0</v>
      </c>
    </row>
    <row r="178" spans="1:23">
      <c r="A178" s="4">
        <v>1</v>
      </c>
      <c r="B178" s="6" t="s">
        <v>233</v>
      </c>
      <c r="C178" s="4">
        <v>3000</v>
      </c>
      <c r="D178" s="7" t="s">
        <v>234</v>
      </c>
      <c r="E178" s="6" t="s">
        <v>235</v>
      </c>
      <c r="F178" s="4">
        <v>1636.8737000000001</v>
      </c>
      <c r="G178" s="4">
        <v>1</v>
      </c>
      <c r="H178" s="4">
        <v>3044.7665732999099</v>
      </c>
      <c r="I178" s="4">
        <v>748.59619883952701</v>
      </c>
      <c r="J178" s="4">
        <v>507357.454286989</v>
      </c>
      <c r="K178" s="4">
        <v>80.104015358913102</v>
      </c>
      <c r="L178" s="4">
        <v>0.464764578880973</v>
      </c>
      <c r="M178" s="4">
        <v>16606.9919676426</v>
      </c>
      <c r="N178" s="4">
        <v>16584</v>
      </c>
      <c r="O178" s="4">
        <v>286.506909935858</v>
      </c>
      <c r="P178" s="4">
        <v>287.01191074872702</v>
      </c>
      <c r="Q178" s="4">
        <v>287.01191074872702</v>
      </c>
      <c r="R178" s="4">
        <v>4</v>
      </c>
      <c r="S178" s="4">
        <v>1416.4197999364601</v>
      </c>
      <c r="T178" s="4">
        <v>16731</v>
      </c>
      <c r="U178" s="4">
        <v>289.74370950531801</v>
      </c>
      <c r="V178" s="4">
        <v>8.3288061240755198</v>
      </c>
      <c r="W178" s="4">
        <v>0</v>
      </c>
    </row>
    <row r="179" spans="1:23">
      <c r="A179" s="4">
        <v>1</v>
      </c>
      <c r="B179" s="6" t="s">
        <v>233</v>
      </c>
      <c r="C179" s="4">
        <v>3000</v>
      </c>
      <c r="D179" s="7" t="s">
        <v>234</v>
      </c>
      <c r="E179" s="6" t="s">
        <v>235</v>
      </c>
      <c r="F179" s="4">
        <v>1636.8737000000001</v>
      </c>
      <c r="G179" s="4">
        <v>1</v>
      </c>
      <c r="H179" s="4">
        <v>2103.41521032431</v>
      </c>
      <c r="I179" s="4">
        <v>208.47343469629701</v>
      </c>
      <c r="J179" s="4">
        <v>395437.53766099102</v>
      </c>
      <c r="K179" s="4">
        <v>24.234246236713201</v>
      </c>
      <c r="L179" s="4">
        <v>0.29122483375587999</v>
      </c>
      <c r="M179" s="4">
        <v>17417.137349282501</v>
      </c>
      <c r="N179" s="4">
        <v>17408</v>
      </c>
      <c r="O179" s="4">
        <v>304.89756496821599</v>
      </c>
      <c r="P179" s="4">
        <v>305.10487370633098</v>
      </c>
      <c r="Q179" s="4">
        <v>305.10487370633098</v>
      </c>
      <c r="R179" s="4">
        <v>4</v>
      </c>
      <c r="S179" s="4">
        <v>3734.91259096468</v>
      </c>
      <c r="T179" s="4">
        <v>17525</v>
      </c>
      <c r="U179" s="4">
        <v>307.557671896089</v>
      </c>
      <c r="V179" s="4">
        <v>5.4185866145331696</v>
      </c>
      <c r="W179" s="4">
        <v>0</v>
      </c>
    </row>
    <row r="180" spans="1:23">
      <c r="A180" s="4">
        <v>1</v>
      </c>
      <c r="B180" s="6" t="s">
        <v>233</v>
      </c>
      <c r="C180" s="4">
        <v>3000</v>
      </c>
      <c r="D180" s="7" t="s">
        <v>234</v>
      </c>
      <c r="E180" s="6" t="s">
        <v>235</v>
      </c>
      <c r="F180" s="4">
        <v>1636.8737000000001</v>
      </c>
      <c r="G180" s="4">
        <v>1</v>
      </c>
      <c r="H180" s="4">
        <v>3148.64702191182</v>
      </c>
      <c r="I180" s="4">
        <v>624.76646503712004</v>
      </c>
      <c r="J180" s="4">
        <v>207824.07459008199</v>
      </c>
      <c r="K180" s="4">
        <v>188.83506482795599</v>
      </c>
      <c r="L180" s="4">
        <v>0.59951358140126798</v>
      </c>
      <c r="M180" s="4">
        <v>17849.891933148901</v>
      </c>
      <c r="N180" s="4">
        <v>17832</v>
      </c>
      <c r="O180" s="4">
        <v>314.59545487068698</v>
      </c>
      <c r="P180" s="4">
        <v>315.00820150911801</v>
      </c>
      <c r="Q180" s="4">
        <v>315.00820150911801</v>
      </c>
      <c r="R180" s="4">
        <v>4</v>
      </c>
      <c r="S180" s="4">
        <v>1960.9095816696699</v>
      </c>
      <c r="T180" s="4">
        <v>17955</v>
      </c>
      <c r="U180" s="4">
        <v>317.438679879657</v>
      </c>
      <c r="V180" s="4">
        <v>8.0420141405883303</v>
      </c>
      <c r="W180" s="4">
        <v>0</v>
      </c>
    </row>
    <row r="181" spans="1:23">
      <c r="A181" s="4">
        <v>1</v>
      </c>
      <c r="B181" s="6" t="s">
        <v>233</v>
      </c>
      <c r="C181" s="4">
        <v>3000</v>
      </c>
      <c r="D181" s="7" t="s">
        <v>234</v>
      </c>
      <c r="E181" s="6" t="s">
        <v>235</v>
      </c>
      <c r="F181" s="4">
        <v>1636.8737000000001</v>
      </c>
      <c r="G181" s="4">
        <v>1</v>
      </c>
      <c r="H181" s="4">
        <v>2644.5081060699699</v>
      </c>
      <c r="I181" s="4">
        <v>952.61949800028697</v>
      </c>
      <c r="J181" s="4">
        <v>265542.38942564902</v>
      </c>
      <c r="K181" s="4">
        <v>39.1857321902894</v>
      </c>
      <c r="L181" s="4">
        <v>0.35606613359804601</v>
      </c>
      <c r="M181" s="4">
        <v>18491.687920584998</v>
      </c>
      <c r="N181" s="4">
        <v>18461</v>
      </c>
      <c r="O181" s="4">
        <v>329.277018098106</v>
      </c>
      <c r="P181" s="4">
        <v>330.002337947797</v>
      </c>
      <c r="Q181" s="4">
        <v>330.002337947797</v>
      </c>
      <c r="R181" s="4">
        <v>4</v>
      </c>
      <c r="S181" s="4">
        <v>1136.20947333719</v>
      </c>
      <c r="T181" s="4">
        <v>18608</v>
      </c>
      <c r="U181" s="4">
        <v>332.759051791866</v>
      </c>
      <c r="V181" s="4">
        <v>6.4937599160027499</v>
      </c>
      <c r="W181" s="4">
        <v>0</v>
      </c>
    </row>
    <row r="182" spans="1:23">
      <c r="A182" s="4">
        <v>1</v>
      </c>
      <c r="B182" s="6" t="s">
        <v>233</v>
      </c>
      <c r="C182" s="4">
        <v>3000</v>
      </c>
      <c r="D182" s="7" t="s">
        <v>234</v>
      </c>
      <c r="E182" s="6" t="s">
        <v>235</v>
      </c>
      <c r="F182" s="4">
        <v>1636.8737000000001</v>
      </c>
      <c r="G182" s="4">
        <v>1</v>
      </c>
      <c r="H182" s="4">
        <v>2706.36395390181</v>
      </c>
      <c r="I182" s="4">
        <v>1111.6143187437201</v>
      </c>
      <c r="J182" s="4">
        <v>194206.661335379</v>
      </c>
      <c r="K182" s="4">
        <v>50.5822482463564</v>
      </c>
      <c r="L182" s="4">
        <v>0.39356548357646798</v>
      </c>
      <c r="M182" s="4">
        <v>20213.124801493399</v>
      </c>
      <c r="N182" s="4">
        <v>20180</v>
      </c>
      <c r="O182" s="4">
        <v>371.20610104463702</v>
      </c>
      <c r="P182" s="4">
        <v>372.04014148428098</v>
      </c>
      <c r="Q182" s="4">
        <v>372.04014148428098</v>
      </c>
      <c r="R182" s="4">
        <v>4</v>
      </c>
      <c r="S182" s="4">
        <v>1130.2080960621799</v>
      </c>
      <c r="T182" s="4">
        <v>20325</v>
      </c>
      <c r="U182" s="4">
        <v>374.864328696315</v>
      </c>
      <c r="V182" s="4">
        <v>6.0164930844457896</v>
      </c>
      <c r="W182" s="4">
        <v>0</v>
      </c>
    </row>
    <row r="183" spans="1:23">
      <c r="A183" s="4">
        <v>1</v>
      </c>
      <c r="B183" s="6" t="s">
        <v>233</v>
      </c>
      <c r="C183" s="4">
        <v>3000</v>
      </c>
      <c r="D183" s="7" t="s">
        <v>234</v>
      </c>
      <c r="E183" s="6" t="s">
        <v>235</v>
      </c>
      <c r="F183" s="4">
        <v>1636.8737000000001</v>
      </c>
      <c r="G183" s="4">
        <v>1</v>
      </c>
      <c r="H183" s="4">
        <v>2962.7529487710599</v>
      </c>
      <c r="I183" s="4">
        <v>1008.88876778974</v>
      </c>
      <c r="J183" s="4">
        <v>475678.53148338199</v>
      </c>
      <c r="K183" s="4">
        <v>15.0604862912122</v>
      </c>
      <c r="L183" s="4">
        <v>0.235668427038845</v>
      </c>
      <c r="M183" s="4">
        <v>20450.1982432111</v>
      </c>
      <c r="N183" s="4">
        <v>20424</v>
      </c>
      <c r="O183" s="4">
        <v>377.37290707433903</v>
      </c>
      <c r="P183" s="4">
        <v>378.03822858378697</v>
      </c>
      <c r="Q183" s="4">
        <v>378.03822858378697</v>
      </c>
      <c r="R183" s="4">
        <v>4</v>
      </c>
      <c r="S183" s="4">
        <v>1395.7074438976299</v>
      </c>
      <c r="T183" s="4">
        <v>20554</v>
      </c>
      <c r="U183" s="4">
        <v>380.68043181042998</v>
      </c>
      <c r="V183" s="4">
        <v>6.5441594879388196</v>
      </c>
      <c r="W183" s="4">
        <v>0</v>
      </c>
    </row>
    <row r="184" spans="1:23">
      <c r="A184" s="4">
        <v>1</v>
      </c>
      <c r="B184" s="6" t="s">
        <v>233</v>
      </c>
      <c r="C184" s="4">
        <v>3000</v>
      </c>
      <c r="D184" s="7" t="s">
        <v>234</v>
      </c>
      <c r="E184" s="6" t="s">
        <v>235</v>
      </c>
      <c r="F184" s="4">
        <v>1636.8737000000001</v>
      </c>
      <c r="G184" s="4">
        <v>1</v>
      </c>
      <c r="H184" s="4">
        <v>19434.820492240298</v>
      </c>
      <c r="I184" s="4">
        <v>7651.9717365157503</v>
      </c>
      <c r="J184" s="4">
        <v>3309020.8566870899</v>
      </c>
      <c r="K184" s="4">
        <v>2706.7528590369502</v>
      </c>
      <c r="L184" s="4">
        <v>0.87910975162734295</v>
      </c>
      <c r="M184" s="4">
        <v>21379.640506097501</v>
      </c>
      <c r="N184" s="4">
        <v>21351</v>
      </c>
      <c r="O184" s="4">
        <v>401.29203618750603</v>
      </c>
      <c r="P184" s="4">
        <v>402.043427541418</v>
      </c>
      <c r="Q184" s="4">
        <v>402.043427541418</v>
      </c>
      <c r="R184" s="4">
        <v>4</v>
      </c>
      <c r="S184" s="4">
        <v>1347.05505823877</v>
      </c>
      <c r="T184" s="4">
        <v>21484</v>
      </c>
      <c r="U184" s="4">
        <v>404.78762034066199</v>
      </c>
      <c r="V184" s="4">
        <v>42.337794045232499</v>
      </c>
      <c r="W184" s="4">
        <v>0</v>
      </c>
    </row>
    <row r="185" spans="1:23">
      <c r="A185" s="4">
        <v>1</v>
      </c>
      <c r="B185" s="6" t="s">
        <v>233</v>
      </c>
      <c r="C185" s="4">
        <v>3000</v>
      </c>
      <c r="D185" s="7" t="s">
        <v>234</v>
      </c>
      <c r="E185" s="6" t="s">
        <v>235</v>
      </c>
      <c r="F185" s="4">
        <v>1636.8737000000001</v>
      </c>
      <c r="G185" s="4">
        <v>1</v>
      </c>
      <c r="H185" s="4">
        <v>3672.3137335971501</v>
      </c>
      <c r="I185" s="4">
        <v>151.006732363135</v>
      </c>
      <c r="J185" s="4">
        <v>2160010.99586902</v>
      </c>
      <c r="K185" s="4">
        <v>17.423462014596399</v>
      </c>
      <c r="L185" s="4">
        <v>0.25173722477482202</v>
      </c>
      <c r="M185" s="4">
        <v>21905.9399461461</v>
      </c>
      <c r="N185" s="4">
        <v>21903</v>
      </c>
      <c r="O185" s="4">
        <v>415.90498906275002</v>
      </c>
      <c r="P185" s="4">
        <v>415.98355843009898</v>
      </c>
      <c r="Q185" s="4">
        <v>415.98355843009898</v>
      </c>
      <c r="R185" s="4">
        <v>4</v>
      </c>
      <c r="S185" s="4">
        <v>12972.9604983586</v>
      </c>
      <c r="T185" s="4">
        <v>21985</v>
      </c>
      <c r="U185" s="4">
        <v>418.09936701554898</v>
      </c>
      <c r="V185" s="4">
        <v>7.5225698557128302</v>
      </c>
      <c r="W185" s="4">
        <v>0</v>
      </c>
    </row>
    <row r="186" spans="1:23">
      <c r="A186" s="4">
        <v>1</v>
      </c>
      <c r="B186" s="6" t="s">
        <v>233</v>
      </c>
      <c r="C186" s="4">
        <v>3000</v>
      </c>
      <c r="D186" s="7" t="s">
        <v>234</v>
      </c>
      <c r="E186" s="6" t="s">
        <v>235</v>
      </c>
      <c r="F186" s="4">
        <v>1636.8737000000001</v>
      </c>
      <c r="G186" s="4">
        <v>1</v>
      </c>
      <c r="H186" s="4">
        <v>17189.069100501401</v>
      </c>
      <c r="I186" s="4">
        <v>5695.72401973874</v>
      </c>
      <c r="J186" s="4">
        <v>4316040.26317064</v>
      </c>
      <c r="K186" s="4">
        <v>1367.9379377565101</v>
      </c>
      <c r="L186" s="4">
        <v>0.83189324176095503</v>
      </c>
      <c r="M186" s="4">
        <v>22020.170447866902</v>
      </c>
      <c r="N186" s="4">
        <v>21997</v>
      </c>
      <c r="O186" s="4">
        <v>418.42100838958498</v>
      </c>
      <c r="P186" s="4">
        <v>419.04242688785502</v>
      </c>
      <c r="Q186" s="4">
        <v>419.04242688785502</v>
      </c>
      <c r="R186" s="4">
        <v>4</v>
      </c>
      <c r="S186" s="4">
        <v>1682.27572328172</v>
      </c>
      <c r="T186" s="4">
        <v>22122</v>
      </c>
      <c r="U186" s="4">
        <v>421.77922879572498</v>
      </c>
      <c r="V186" s="4">
        <v>36.421338168750701</v>
      </c>
      <c r="W186" s="4">
        <v>0</v>
      </c>
    </row>
    <row r="187" spans="1:23">
      <c r="A187" s="4">
        <v>1</v>
      </c>
      <c r="B187" s="6" t="s">
        <v>233</v>
      </c>
      <c r="C187" s="4">
        <v>3000</v>
      </c>
      <c r="D187" s="7" t="s">
        <v>234</v>
      </c>
      <c r="E187" s="6" t="s">
        <v>235</v>
      </c>
      <c r="F187" s="4">
        <v>1636.8737000000001</v>
      </c>
      <c r="G187" s="4">
        <v>1</v>
      </c>
      <c r="H187" s="4">
        <v>4845.8903799244099</v>
      </c>
      <c r="I187" s="4">
        <v>1791.9666848290001</v>
      </c>
      <c r="J187" s="4">
        <v>453470.54520466202</v>
      </c>
      <c r="K187" s="4">
        <v>244.782460069477</v>
      </c>
      <c r="L187" s="4">
        <v>0.63794330519625198</v>
      </c>
      <c r="M187" s="4">
        <v>22937.184001819402</v>
      </c>
      <c r="N187" s="4">
        <v>22912</v>
      </c>
      <c r="O187" s="4">
        <v>443.33247570197</v>
      </c>
      <c r="P187" s="4">
        <v>444.02892710906502</v>
      </c>
      <c r="Q187" s="4">
        <v>444.02892710906502</v>
      </c>
      <c r="R187" s="4">
        <v>4</v>
      </c>
      <c r="S187" s="4">
        <v>1577.34435580438</v>
      </c>
      <c r="T187" s="4">
        <v>23034</v>
      </c>
      <c r="U187" s="4">
        <v>446.71172372884399</v>
      </c>
      <c r="V187" s="4">
        <v>9.6453210705183494</v>
      </c>
      <c r="W187" s="4">
        <v>0</v>
      </c>
    </row>
    <row r="188" spans="1:23">
      <c r="A188" s="4">
        <v>1</v>
      </c>
      <c r="B188" s="6" t="s">
        <v>233</v>
      </c>
      <c r="C188" s="4">
        <v>3000</v>
      </c>
      <c r="D188" s="7" t="s">
        <v>234</v>
      </c>
      <c r="E188" s="6" t="s">
        <v>235</v>
      </c>
      <c r="F188" s="4">
        <v>1636.8737000000001</v>
      </c>
      <c r="G188" s="4">
        <v>1</v>
      </c>
      <c r="H188" s="4">
        <v>4080.8874058239298</v>
      </c>
      <c r="I188" s="4">
        <v>1128.9891110255501</v>
      </c>
      <c r="J188" s="4">
        <v>321809.61195943598</v>
      </c>
      <c r="K188" s="4">
        <v>203.143198133081</v>
      </c>
      <c r="L188" s="4">
        <v>0.61051027705026795</v>
      </c>
      <c r="M188" s="4">
        <v>23151.1955709996</v>
      </c>
      <c r="N188" s="4">
        <v>23132</v>
      </c>
      <c r="O188" s="4">
        <v>449.43605595813102</v>
      </c>
      <c r="P188" s="4">
        <v>449.97070818010002</v>
      </c>
      <c r="Q188" s="4">
        <v>449.97070818010002</v>
      </c>
      <c r="R188" s="4">
        <v>4</v>
      </c>
      <c r="S188" s="4">
        <v>2129.03443628387</v>
      </c>
      <c r="T188" s="4">
        <v>23266</v>
      </c>
      <c r="U188" s="4">
        <v>453.1753805674</v>
      </c>
      <c r="V188" s="4">
        <v>8.0107934366476599</v>
      </c>
      <c r="W188" s="4">
        <v>0</v>
      </c>
    </row>
    <row r="189" spans="1:23">
      <c r="A189" s="4">
        <v>1</v>
      </c>
      <c r="B189" s="6" t="s">
        <v>233</v>
      </c>
      <c r="C189" s="4">
        <v>3000</v>
      </c>
      <c r="D189" s="7" t="s">
        <v>234</v>
      </c>
      <c r="E189" s="6" t="s">
        <v>235</v>
      </c>
      <c r="F189" s="4">
        <v>1636.8737000000001</v>
      </c>
      <c r="G189" s="4">
        <v>1</v>
      </c>
      <c r="H189" s="4">
        <v>5395.3627452328701</v>
      </c>
      <c r="I189" s="4">
        <v>2357.5713464742798</v>
      </c>
      <c r="J189" s="4">
        <v>442536.88622917602</v>
      </c>
      <c r="K189" s="4">
        <v>321.17649440166502</v>
      </c>
      <c r="L189" s="4">
        <v>0.67598693168025104</v>
      </c>
      <c r="M189" s="4">
        <v>25902.124731704898</v>
      </c>
      <c r="N189" s="4">
        <v>25876</v>
      </c>
      <c r="O189" s="4">
        <v>529.29840325492205</v>
      </c>
      <c r="P189" s="4">
        <v>530.09212500603701</v>
      </c>
      <c r="Q189" s="4">
        <v>530.09212500603701</v>
      </c>
      <c r="R189" s="4">
        <v>4</v>
      </c>
      <c r="S189" s="4">
        <v>1654.7475883864599</v>
      </c>
      <c r="T189" s="4">
        <v>26002</v>
      </c>
      <c r="U189" s="4">
        <v>533.13236516372694</v>
      </c>
      <c r="V189" s="4">
        <v>9.8304653325400295</v>
      </c>
      <c r="W189" s="4">
        <v>0</v>
      </c>
    </row>
    <row r="190" spans="1:23">
      <c r="A190" s="4">
        <v>1</v>
      </c>
      <c r="B190" s="6" t="s">
        <v>233</v>
      </c>
      <c r="C190" s="4">
        <v>3000</v>
      </c>
      <c r="D190" s="7" t="s">
        <v>234</v>
      </c>
      <c r="E190" s="6" t="s">
        <v>235</v>
      </c>
      <c r="F190" s="4">
        <v>1636.8737000000001</v>
      </c>
      <c r="G190" s="4">
        <v>1</v>
      </c>
      <c r="H190" s="4">
        <v>5035.8235251203396</v>
      </c>
      <c r="I190" s="4">
        <v>2809.37507431924</v>
      </c>
      <c r="J190" s="4">
        <v>406620.95542845101</v>
      </c>
      <c r="K190" s="4">
        <v>179.13962686496399</v>
      </c>
      <c r="L190" s="4">
        <v>0.59149980826387905</v>
      </c>
      <c r="M190" s="4">
        <v>26391.407743507902</v>
      </c>
      <c r="N190" s="4">
        <v>26358</v>
      </c>
      <c r="O190" s="4">
        <v>544.04436502937006</v>
      </c>
      <c r="P190" s="4">
        <v>545.07440319087698</v>
      </c>
      <c r="Q190" s="4">
        <v>545.07440319087698</v>
      </c>
      <c r="R190" s="4">
        <v>4</v>
      </c>
      <c r="S190" s="4">
        <v>1339.1884343894601</v>
      </c>
      <c r="T190" s="4">
        <v>26485</v>
      </c>
      <c r="U190" s="4">
        <v>547.96558682175703</v>
      </c>
      <c r="V190" s="4">
        <v>9.0950578400305098</v>
      </c>
      <c r="W190" s="4">
        <v>0</v>
      </c>
    </row>
    <row r="191" spans="1:23">
      <c r="A191" s="4">
        <v>1</v>
      </c>
      <c r="B191" s="6" t="s">
        <v>233</v>
      </c>
      <c r="C191" s="4">
        <v>3000</v>
      </c>
      <c r="D191" s="7" t="s">
        <v>234</v>
      </c>
      <c r="E191" s="6" t="s">
        <v>235</v>
      </c>
      <c r="F191" s="4">
        <v>1636.8737000000001</v>
      </c>
      <c r="G191" s="4">
        <v>1</v>
      </c>
      <c r="H191" s="4">
        <v>5896.5987829597898</v>
      </c>
      <c r="I191" s="4">
        <v>2882.6985119105202</v>
      </c>
      <c r="J191" s="4">
        <v>381520.85732568899</v>
      </c>
      <c r="K191" s="4">
        <v>497.972027453804</v>
      </c>
      <c r="L191" s="4">
        <v>0.73179707730114696</v>
      </c>
      <c r="M191" s="4">
        <v>26458.1705669242</v>
      </c>
      <c r="N191" s="4">
        <v>26430</v>
      </c>
      <c r="O191" s="4">
        <v>546.26558161550599</v>
      </c>
      <c r="P191" s="4">
        <v>547.13595999247104</v>
      </c>
      <c r="Q191" s="4">
        <v>547.13595999247104</v>
      </c>
      <c r="R191" s="4">
        <v>4</v>
      </c>
      <c r="S191" s="4">
        <v>1546.88677515935</v>
      </c>
      <c r="T191" s="4">
        <v>26553</v>
      </c>
      <c r="U191" s="4">
        <v>550.07129521465095</v>
      </c>
      <c r="V191" s="4">
        <v>10.746158822745601</v>
      </c>
      <c r="W191" s="4">
        <v>0</v>
      </c>
    </row>
    <row r="192" spans="1:23">
      <c r="A192" s="4">
        <v>1</v>
      </c>
      <c r="B192" s="6" t="s">
        <v>233</v>
      </c>
      <c r="C192" s="4">
        <v>3000</v>
      </c>
      <c r="D192" s="7" t="s">
        <v>234</v>
      </c>
      <c r="E192" s="6" t="s">
        <v>235</v>
      </c>
      <c r="F192" s="4">
        <v>1636.8737000000001</v>
      </c>
      <c r="G192" s="4">
        <v>1</v>
      </c>
      <c r="H192" s="4">
        <v>3500.6367646526501</v>
      </c>
      <c r="I192" s="4">
        <v>785.51815915372197</v>
      </c>
      <c r="J192" s="4">
        <v>706473.87426582002</v>
      </c>
      <c r="K192" s="4">
        <v>24.9897138455731</v>
      </c>
      <c r="L192" s="4">
        <v>0.29511484080098099</v>
      </c>
      <c r="M192" s="4">
        <v>26774.2098752684</v>
      </c>
      <c r="N192" s="4">
        <v>26761</v>
      </c>
      <c r="O192" s="4">
        <v>556.53895527780901</v>
      </c>
      <c r="P192" s="4">
        <v>556.95106808970502</v>
      </c>
      <c r="Q192" s="4">
        <v>556.95106808970502</v>
      </c>
      <c r="R192" s="4">
        <v>4</v>
      </c>
      <c r="S192" s="4">
        <v>3361.5260989297499</v>
      </c>
      <c r="T192" s="4">
        <v>26853</v>
      </c>
      <c r="U192" s="4">
        <v>559.41247975936506</v>
      </c>
      <c r="V192" s="4">
        <v>6.1516642874872502</v>
      </c>
      <c r="W192" s="4">
        <v>0</v>
      </c>
    </row>
    <row r="193" spans="1:23">
      <c r="A193" s="4">
        <v>1</v>
      </c>
      <c r="B193" s="6" t="s">
        <v>233</v>
      </c>
      <c r="C193" s="4">
        <v>3000</v>
      </c>
      <c r="D193" s="7" t="s">
        <v>234</v>
      </c>
      <c r="E193" s="6" t="s">
        <v>235</v>
      </c>
      <c r="F193" s="4">
        <v>1636.8737000000001</v>
      </c>
      <c r="G193" s="4">
        <v>1</v>
      </c>
      <c r="H193" s="4">
        <v>4478.0500209968704</v>
      </c>
      <c r="I193" s="4">
        <v>1965.73813861196</v>
      </c>
      <c r="J193" s="4">
        <v>481548.83672194998</v>
      </c>
      <c r="K193" s="4">
        <v>85.733990573213106</v>
      </c>
      <c r="L193" s="4">
        <v>0.47552688799357501</v>
      </c>
      <c r="M193" s="4">
        <v>26971.3877693264</v>
      </c>
      <c r="N193" s="4">
        <v>26946</v>
      </c>
      <c r="O193" s="4">
        <v>562.32523967076702</v>
      </c>
      <c r="P193" s="4">
        <v>563.12178280159196</v>
      </c>
      <c r="Q193" s="4">
        <v>563.12178280159196</v>
      </c>
      <c r="R193" s="4">
        <v>4</v>
      </c>
      <c r="S193" s="4">
        <v>1769.55066825173</v>
      </c>
      <c r="T193" s="4">
        <v>27062</v>
      </c>
      <c r="U193" s="4">
        <v>565.969639420146</v>
      </c>
      <c r="V193" s="4">
        <v>7.9528645615598696</v>
      </c>
      <c r="W193" s="4">
        <v>0</v>
      </c>
    </row>
    <row r="194" spans="1:23">
      <c r="A194" s="4">
        <v>1</v>
      </c>
      <c r="B194" s="6" t="s">
        <v>233</v>
      </c>
      <c r="C194" s="4">
        <v>3000</v>
      </c>
      <c r="D194" s="7" t="s">
        <v>234</v>
      </c>
      <c r="E194" s="6" t="s">
        <v>235</v>
      </c>
      <c r="F194" s="4">
        <v>1636.8737000000001</v>
      </c>
      <c r="G194" s="4">
        <v>1</v>
      </c>
      <c r="H194" s="4">
        <v>3098.5959831180498</v>
      </c>
      <c r="I194" s="4">
        <v>765.15309860105504</v>
      </c>
      <c r="J194" s="4">
        <v>266066.43157452601</v>
      </c>
      <c r="K194" s="4">
        <v>47.148340135235102</v>
      </c>
      <c r="L194" s="4">
        <v>0.38305891903302502</v>
      </c>
      <c r="M194" s="4">
        <v>27474.4525774869</v>
      </c>
      <c r="N194" s="4">
        <v>27460</v>
      </c>
      <c r="O194" s="4">
        <v>578.568961613341</v>
      </c>
      <c r="P194" s="4">
        <v>579.029258754431</v>
      </c>
      <c r="Q194" s="4">
        <v>579.029258754431</v>
      </c>
      <c r="R194" s="4">
        <v>4</v>
      </c>
      <c r="S194" s="4">
        <v>3185.0277906808201</v>
      </c>
      <c r="T194" s="4">
        <v>27559</v>
      </c>
      <c r="U194" s="4">
        <v>581.72589528599497</v>
      </c>
      <c r="V194" s="4">
        <v>5.2716885763766497</v>
      </c>
      <c r="W194" s="4">
        <v>0</v>
      </c>
    </row>
    <row r="195" spans="1:23">
      <c r="A195" s="4">
        <v>1</v>
      </c>
      <c r="B195" s="6" t="s">
        <v>233</v>
      </c>
      <c r="C195" s="4">
        <v>3000</v>
      </c>
      <c r="D195" s="7" t="s">
        <v>234</v>
      </c>
      <c r="E195" s="6" t="s">
        <v>235</v>
      </c>
      <c r="F195" s="4">
        <v>1636.8737000000001</v>
      </c>
      <c r="G195" s="4">
        <v>1</v>
      </c>
      <c r="H195" s="4">
        <v>3702.0836262369098</v>
      </c>
      <c r="I195" s="4">
        <v>1950.96366466629</v>
      </c>
      <c r="J195" s="4">
        <v>88807.214318591607</v>
      </c>
      <c r="K195" s="4">
        <v>376.71373187951201</v>
      </c>
      <c r="L195" s="4">
        <v>0.69712763225596397</v>
      </c>
      <c r="M195" s="4">
        <v>28283.537729655302</v>
      </c>
      <c r="N195" s="4">
        <v>28255</v>
      </c>
      <c r="O195" s="4">
        <v>604.17839736409803</v>
      </c>
      <c r="P195" s="4">
        <v>605.10866884269797</v>
      </c>
      <c r="Q195" s="4">
        <v>605.10866884269797</v>
      </c>
      <c r="R195" s="4">
        <v>4</v>
      </c>
      <c r="S195" s="4">
        <v>1639.38939302638</v>
      </c>
      <c r="T195" s="4">
        <v>28403</v>
      </c>
      <c r="U195" s="4">
        <v>609.01116611920395</v>
      </c>
      <c r="V195" s="4">
        <v>6.5179767823552597</v>
      </c>
      <c r="W195" s="4">
        <v>0</v>
      </c>
    </row>
    <row r="196" spans="1:23">
      <c r="A196" s="4">
        <v>1</v>
      </c>
      <c r="B196" s="6" t="s">
        <v>233</v>
      </c>
      <c r="C196" s="4">
        <v>3000</v>
      </c>
      <c r="D196" s="7" t="s">
        <v>234</v>
      </c>
      <c r="E196" s="6" t="s">
        <v>235</v>
      </c>
      <c r="F196" s="4">
        <v>1636.8737000000001</v>
      </c>
      <c r="G196" s="4">
        <v>1</v>
      </c>
      <c r="H196" s="4">
        <v>3846.5678957289601</v>
      </c>
      <c r="I196" s="4">
        <v>1334.68949282841</v>
      </c>
      <c r="J196" s="4">
        <v>306284.29121466598</v>
      </c>
      <c r="K196" s="4">
        <v>80.630515676185595</v>
      </c>
      <c r="L196" s="4">
        <v>0.46580103921109101</v>
      </c>
      <c r="M196" s="4">
        <v>30685.896008280601</v>
      </c>
      <c r="N196" s="4">
        <v>30669</v>
      </c>
      <c r="O196" s="4">
        <v>685.57202338232105</v>
      </c>
      <c r="P196" s="4">
        <v>686.16104322960496</v>
      </c>
      <c r="Q196" s="4">
        <v>686.16104322960496</v>
      </c>
      <c r="R196" s="4">
        <v>4</v>
      </c>
      <c r="S196" s="4">
        <v>2907.25663544395</v>
      </c>
      <c r="T196" s="4">
        <v>30788</v>
      </c>
      <c r="U196" s="4">
        <v>689.72627595056099</v>
      </c>
      <c r="V196" s="4">
        <v>6.7142963542057696</v>
      </c>
      <c r="W196" s="4">
        <v>0</v>
      </c>
    </row>
    <row r="197" spans="1:23">
      <c r="A197" s="4">
        <v>1</v>
      </c>
      <c r="B197" s="6" t="s">
        <v>233</v>
      </c>
      <c r="C197" s="4">
        <v>3000</v>
      </c>
      <c r="D197" s="7" t="s">
        <v>234</v>
      </c>
      <c r="E197" s="6" t="s">
        <v>235</v>
      </c>
      <c r="F197" s="4">
        <v>1636.8737000000001</v>
      </c>
      <c r="G197" s="4">
        <v>1</v>
      </c>
      <c r="H197" s="4">
        <v>3858.5873440386299</v>
      </c>
      <c r="I197" s="4">
        <v>2268.45322123714</v>
      </c>
      <c r="J197" s="4">
        <v>150227.76712391901</v>
      </c>
      <c r="K197" s="4">
        <v>263.03900909392303</v>
      </c>
      <c r="L197" s="4">
        <v>0.64825353244678796</v>
      </c>
      <c r="M197" s="4">
        <v>30857.043485164399</v>
      </c>
      <c r="N197" s="4">
        <v>30829</v>
      </c>
      <c r="O197" s="4">
        <v>691.16067071744703</v>
      </c>
      <c r="P197" s="4">
        <v>692.14269322022301</v>
      </c>
      <c r="Q197" s="4">
        <v>692.14269322022301</v>
      </c>
      <c r="R197" s="4">
        <v>4</v>
      </c>
      <c r="S197" s="4">
        <v>1737.1464302949701</v>
      </c>
      <c r="T197" s="4">
        <v>30967</v>
      </c>
      <c r="U197" s="4">
        <v>696.00030206187603</v>
      </c>
      <c r="V197" s="4">
        <v>6.7508570177141998</v>
      </c>
      <c r="W197" s="4">
        <v>0</v>
      </c>
    </row>
    <row r="198" spans="1:23">
      <c r="A198" s="4">
        <v>1</v>
      </c>
      <c r="B198" s="6" t="s">
        <v>233</v>
      </c>
      <c r="C198" s="4">
        <v>3000</v>
      </c>
      <c r="D198" s="7" t="s">
        <v>234</v>
      </c>
      <c r="E198" s="6" t="s">
        <v>235</v>
      </c>
      <c r="F198" s="4">
        <v>1636.8737000000001</v>
      </c>
      <c r="G198" s="4">
        <v>1</v>
      </c>
      <c r="H198" s="4">
        <v>5530.2399500114097</v>
      </c>
      <c r="I198" s="4">
        <v>3399.71632494811</v>
      </c>
      <c r="J198" s="4">
        <v>121760.106379626</v>
      </c>
      <c r="K198" s="4">
        <v>1069.85161609903</v>
      </c>
      <c r="L198" s="4">
        <v>0.811111438114542</v>
      </c>
      <c r="M198" s="4">
        <v>31171.806629603201</v>
      </c>
      <c r="N198" s="4">
        <v>31143</v>
      </c>
      <c r="O198" s="4">
        <v>702.19870130760603</v>
      </c>
      <c r="P198" s="4">
        <v>703.21600743604699</v>
      </c>
      <c r="Q198" s="4">
        <v>703.21600743604699</v>
      </c>
      <c r="R198" s="4">
        <v>4</v>
      </c>
      <c r="S198" s="4">
        <v>1737.56178018746</v>
      </c>
      <c r="T198" s="4">
        <v>31281</v>
      </c>
      <c r="U198" s="4">
        <v>707.07929763205004</v>
      </c>
      <c r="V198" s="4">
        <v>9.9166123538336493</v>
      </c>
      <c r="W198" s="4">
        <v>0</v>
      </c>
    </row>
    <row r="199" spans="1:23">
      <c r="A199" s="4">
        <v>1</v>
      </c>
      <c r="B199" s="6" t="s">
        <v>233</v>
      </c>
      <c r="C199" s="4">
        <v>3000</v>
      </c>
      <c r="D199" s="7" t="s">
        <v>234</v>
      </c>
      <c r="E199" s="6" t="s">
        <v>235</v>
      </c>
      <c r="F199" s="4">
        <v>1636.8737000000001</v>
      </c>
      <c r="G199" s="4">
        <v>1</v>
      </c>
      <c r="H199" s="4">
        <v>3783.9859197994301</v>
      </c>
      <c r="I199" s="4">
        <v>1683.69185085197</v>
      </c>
      <c r="J199" s="4">
        <v>272247.59405036998</v>
      </c>
      <c r="K199" s="4">
        <v>112.13105481943499</v>
      </c>
      <c r="L199" s="4">
        <v>0.51821299792952003</v>
      </c>
      <c r="M199" s="4">
        <v>31308.391614606</v>
      </c>
      <c r="N199" s="4">
        <v>31287</v>
      </c>
      <c r="O199" s="4">
        <v>707.29190613010599</v>
      </c>
      <c r="P199" s="4">
        <v>708.05018983617003</v>
      </c>
      <c r="Q199" s="4">
        <v>708.05018983617003</v>
      </c>
      <c r="R199" s="4">
        <v>4</v>
      </c>
      <c r="S199" s="4">
        <v>2375.3142867554002</v>
      </c>
      <c r="T199" s="4">
        <v>31412</v>
      </c>
      <c r="U199" s="4">
        <v>711.72899731360701</v>
      </c>
      <c r="V199" s="4">
        <v>6.6334768735337599</v>
      </c>
      <c r="W199" s="4">
        <v>0</v>
      </c>
    </row>
    <row r="200" spans="1:23">
      <c r="A200" s="4">
        <v>1</v>
      </c>
      <c r="B200" s="6" t="s">
        <v>233</v>
      </c>
      <c r="C200" s="4">
        <v>3000</v>
      </c>
      <c r="D200" s="7" t="s">
        <v>234</v>
      </c>
      <c r="E200" s="6" t="s">
        <v>235</v>
      </c>
      <c r="F200" s="4">
        <v>1636.8737000000001</v>
      </c>
      <c r="G200" s="4">
        <v>1</v>
      </c>
      <c r="H200" s="4">
        <v>3290.7468704555899</v>
      </c>
      <c r="I200" s="4">
        <v>1637.1056614164499</v>
      </c>
      <c r="J200" s="4">
        <v>362791.54596998898</v>
      </c>
      <c r="K200" s="4">
        <v>53.194083750620102</v>
      </c>
      <c r="L200" s="4">
        <v>0.40116522144470101</v>
      </c>
      <c r="M200" s="4">
        <v>33927.673756969998</v>
      </c>
      <c r="N200" s="4">
        <v>33907</v>
      </c>
      <c r="O200" s="4">
        <v>803.39493408055898</v>
      </c>
      <c r="P200" s="4">
        <v>804.17922863791102</v>
      </c>
      <c r="Q200" s="4">
        <v>804.17922863791102</v>
      </c>
      <c r="R200" s="4">
        <v>4</v>
      </c>
      <c r="S200" s="4">
        <v>2506.63382928183</v>
      </c>
      <c r="T200" s="4">
        <v>34045</v>
      </c>
      <c r="U200" s="4">
        <v>808.63792435948903</v>
      </c>
      <c r="V200" s="4">
        <v>5.9453016838969504</v>
      </c>
      <c r="W200" s="4">
        <v>0</v>
      </c>
    </row>
    <row r="201" spans="1:23">
      <c r="A201" s="4">
        <v>1</v>
      </c>
      <c r="B201" s="6" t="s">
        <v>233</v>
      </c>
      <c r="C201" s="4">
        <v>3000</v>
      </c>
      <c r="D201" s="7" t="s">
        <v>234</v>
      </c>
      <c r="E201" s="6" t="s">
        <v>235</v>
      </c>
      <c r="F201" s="4">
        <v>1636.8737000000001</v>
      </c>
      <c r="G201" s="4">
        <v>1</v>
      </c>
      <c r="H201" s="4">
        <v>16080.627693545001</v>
      </c>
      <c r="I201" s="4">
        <v>9833.93096196847</v>
      </c>
      <c r="J201" s="4">
        <v>435503.93135521997</v>
      </c>
      <c r="K201" s="4">
        <v>11957.9453627038</v>
      </c>
      <c r="L201" s="4">
        <v>0.94194420332741202</v>
      </c>
      <c r="M201" s="4">
        <v>34245.556343408098</v>
      </c>
      <c r="N201" s="4">
        <v>34222</v>
      </c>
      <c r="O201" s="4">
        <v>815.38923015590694</v>
      </c>
      <c r="P201" s="4">
        <v>816.28999376510797</v>
      </c>
      <c r="Q201" s="4">
        <v>816.28999376510797</v>
      </c>
      <c r="R201" s="4">
        <v>4</v>
      </c>
      <c r="S201" s="4">
        <v>2221.31445628049</v>
      </c>
      <c r="T201" s="4">
        <v>34347</v>
      </c>
      <c r="U201" s="4">
        <v>820.17511918365199</v>
      </c>
      <c r="V201" s="4">
        <v>30.870627304597001</v>
      </c>
      <c r="W201" s="4">
        <v>0</v>
      </c>
    </row>
    <row r="202" spans="1:23">
      <c r="A202" s="4">
        <v>1</v>
      </c>
      <c r="B202" s="6" t="s">
        <v>233</v>
      </c>
      <c r="C202" s="4">
        <v>3000</v>
      </c>
      <c r="D202" s="7" t="s">
        <v>234</v>
      </c>
      <c r="E202" s="6" t="s">
        <v>235</v>
      </c>
      <c r="F202" s="4">
        <v>1636.8737000000001</v>
      </c>
      <c r="G202" s="4">
        <v>1</v>
      </c>
      <c r="H202" s="4">
        <v>8186.4174967430799</v>
      </c>
      <c r="I202" s="4">
        <v>5388.0591044002504</v>
      </c>
      <c r="J202" s="4">
        <v>172615.36846232301</v>
      </c>
      <c r="K202" s="4">
        <v>3538.3362647109702</v>
      </c>
      <c r="L202" s="4">
        <v>0.89396762208989</v>
      </c>
      <c r="M202" s="4">
        <v>34373.177079082103</v>
      </c>
      <c r="N202" s="4">
        <v>34347</v>
      </c>
      <c r="O202" s="4">
        <v>820.17511918365199</v>
      </c>
      <c r="P202" s="4">
        <v>821.17925330940898</v>
      </c>
      <c r="Q202" s="4">
        <v>821.17925330940898</v>
      </c>
      <c r="R202" s="4">
        <v>4</v>
      </c>
      <c r="S202" s="4">
        <v>2050.19924177233</v>
      </c>
      <c r="T202" s="4">
        <v>34474</v>
      </c>
      <c r="U202" s="4">
        <v>825.05286338049405</v>
      </c>
      <c r="V202" s="4">
        <v>15.5646751968349</v>
      </c>
      <c r="W202" s="4">
        <v>0</v>
      </c>
    </row>
    <row r="203" spans="1:23">
      <c r="A203" s="4">
        <v>1</v>
      </c>
      <c r="B203" s="6" t="s">
        <v>233</v>
      </c>
      <c r="C203" s="4">
        <v>3000</v>
      </c>
      <c r="D203" s="7" t="s">
        <v>234</v>
      </c>
      <c r="E203" s="6" t="s">
        <v>235</v>
      </c>
      <c r="F203" s="4">
        <v>1636.8737000000001</v>
      </c>
      <c r="G203" s="4">
        <v>1</v>
      </c>
      <c r="H203" s="4">
        <v>13447.884767121401</v>
      </c>
      <c r="I203" s="4">
        <v>9289.6704510710206</v>
      </c>
      <c r="J203" s="4">
        <v>503760.29555964097</v>
      </c>
      <c r="K203" s="4">
        <v>7050.50014799773</v>
      </c>
      <c r="L203" s="4">
        <v>0.92453780826208598</v>
      </c>
      <c r="M203" s="4">
        <v>37487.631012821701</v>
      </c>
      <c r="N203" s="4">
        <v>37464</v>
      </c>
      <c r="O203" s="4">
        <v>944.35237335687202</v>
      </c>
      <c r="P203" s="4">
        <v>945.32940259460702</v>
      </c>
      <c r="Q203" s="4">
        <v>945.32940259460702</v>
      </c>
      <c r="R203" s="4">
        <v>4</v>
      </c>
      <c r="S203" s="4">
        <v>2454.7790814868699</v>
      </c>
      <c r="T203" s="4">
        <v>37587</v>
      </c>
      <c r="U203" s="4">
        <v>949.44370852157897</v>
      </c>
      <c r="V203" s="4">
        <v>27.913739682812299</v>
      </c>
      <c r="W203" s="4">
        <v>0</v>
      </c>
    </row>
    <row r="204" spans="1:23">
      <c r="A204" s="4">
        <v>1</v>
      </c>
      <c r="B204" s="6" t="s">
        <v>233</v>
      </c>
      <c r="C204" s="4">
        <v>3000</v>
      </c>
      <c r="D204" s="7" t="s">
        <v>234</v>
      </c>
      <c r="E204" s="6" t="s">
        <v>235</v>
      </c>
      <c r="F204" s="4">
        <v>1636.8737000000001</v>
      </c>
      <c r="G204" s="4">
        <v>1</v>
      </c>
      <c r="H204" s="4">
        <v>9325.8499930305607</v>
      </c>
      <c r="I204" s="4">
        <v>8186.00232080364</v>
      </c>
      <c r="J204" s="4">
        <v>165824.68184805801</v>
      </c>
      <c r="K204" s="4">
        <v>7799.9345447297901</v>
      </c>
      <c r="L204" s="4">
        <v>0.92822240548315305</v>
      </c>
      <c r="M204" s="4">
        <v>42080.676377497301</v>
      </c>
      <c r="N204" s="4">
        <v>42057</v>
      </c>
      <c r="O204" s="4">
        <v>1144.3506860073501</v>
      </c>
      <c r="P204" s="4">
        <v>1145.43427762178</v>
      </c>
      <c r="Q204" s="4">
        <v>1145.43427762178</v>
      </c>
      <c r="R204" s="4">
        <v>4</v>
      </c>
      <c r="S204" s="4">
        <v>2613.58021752078</v>
      </c>
      <c r="T204" s="4">
        <v>42193</v>
      </c>
      <c r="U204" s="4">
        <v>1150.58231751469</v>
      </c>
      <c r="V204" s="4">
        <v>19.090834026168501</v>
      </c>
      <c r="W204" s="4">
        <v>0</v>
      </c>
    </row>
    <row r="205" spans="1:23">
      <c r="A205" s="4">
        <v>1</v>
      </c>
      <c r="B205" s="6" t="s">
        <v>233</v>
      </c>
      <c r="C205" s="4">
        <v>3000</v>
      </c>
      <c r="D205" s="7" t="s">
        <v>234</v>
      </c>
      <c r="E205" s="6" t="s">
        <v>235</v>
      </c>
      <c r="F205" s="4">
        <v>1636.8737000000001</v>
      </c>
      <c r="G205" s="4">
        <v>1</v>
      </c>
      <c r="H205" s="4">
        <v>4845.3984472286702</v>
      </c>
      <c r="I205" s="4">
        <v>3648.95363026106</v>
      </c>
      <c r="J205" s="4">
        <v>256174.475702917</v>
      </c>
      <c r="K205" s="4">
        <v>436.23478529959499</v>
      </c>
      <c r="L205" s="4">
        <v>0.715729274497796</v>
      </c>
      <c r="M205" s="4">
        <v>44155.541728883298</v>
      </c>
      <c r="N205" s="4">
        <v>44136</v>
      </c>
      <c r="O205" s="4">
        <v>1241.5533189833</v>
      </c>
      <c r="P205" s="4">
        <v>1242.48666261061</v>
      </c>
      <c r="Q205" s="4">
        <v>1242.48666261061</v>
      </c>
      <c r="R205" s="4">
        <v>4</v>
      </c>
      <c r="S205" s="4">
        <v>3381.0422601656201</v>
      </c>
      <c r="T205" s="4">
        <v>44263</v>
      </c>
      <c r="U205" s="4">
        <v>1247.6255749770501</v>
      </c>
      <c r="V205" s="4">
        <v>8.9491814053236496</v>
      </c>
      <c r="W205" s="4">
        <v>0</v>
      </c>
    </row>
    <row r="206" spans="1:23">
      <c r="A206" s="4">
        <v>1</v>
      </c>
      <c r="B206" s="6" t="s">
        <v>233</v>
      </c>
      <c r="C206" s="4">
        <v>3000</v>
      </c>
      <c r="D206" s="7" t="s">
        <v>234</v>
      </c>
      <c r="E206" s="6" t="s">
        <v>235</v>
      </c>
      <c r="F206" s="4">
        <v>1636.8737000000001</v>
      </c>
      <c r="G206" s="4">
        <v>1</v>
      </c>
      <c r="H206" s="4">
        <v>4482.0984518427003</v>
      </c>
      <c r="I206" s="4">
        <v>3930.1871357687</v>
      </c>
      <c r="J206" s="4">
        <v>207429.89733641499</v>
      </c>
      <c r="K206" s="4">
        <v>362.850352684087</v>
      </c>
      <c r="L206" s="4">
        <v>0.69224200272576697</v>
      </c>
      <c r="M206" s="4">
        <v>44510.757044815698</v>
      </c>
      <c r="N206" s="4">
        <v>44489</v>
      </c>
      <c r="O206" s="4">
        <v>1258.4695208220201</v>
      </c>
      <c r="P206" s="4">
        <v>1259.5160486807199</v>
      </c>
      <c r="Q206" s="4">
        <v>1259.5160486807199</v>
      </c>
      <c r="R206" s="4">
        <v>4</v>
      </c>
      <c r="S206" s="4">
        <v>2958.6693102528902</v>
      </c>
      <c r="T206" s="4">
        <v>44617</v>
      </c>
      <c r="U206" s="4">
        <v>1264.6329094923799</v>
      </c>
      <c r="V206" s="4">
        <v>8.2326386933569609</v>
      </c>
      <c r="W206" s="4">
        <v>0</v>
      </c>
    </row>
    <row r="207" spans="1:23">
      <c r="A207" s="4">
        <v>1</v>
      </c>
      <c r="B207" s="6" t="s">
        <v>233</v>
      </c>
      <c r="C207" s="4">
        <v>3000</v>
      </c>
      <c r="D207" s="7" t="s">
        <v>234</v>
      </c>
      <c r="E207" s="6" t="s">
        <v>235</v>
      </c>
      <c r="F207" s="4">
        <v>1636.8737000000001</v>
      </c>
      <c r="G207" s="4">
        <v>1</v>
      </c>
      <c r="H207" s="4">
        <v>4226.1531113402898</v>
      </c>
      <c r="I207" s="4">
        <v>3671.8915904167702</v>
      </c>
      <c r="J207" s="4">
        <v>1133307.0616099299</v>
      </c>
      <c r="K207" s="4">
        <v>18.668038394957399</v>
      </c>
      <c r="L207" s="4">
        <v>0.25963883537711901</v>
      </c>
      <c r="M207" s="4">
        <v>50937.714497945402</v>
      </c>
      <c r="N207" s="4">
        <v>50919</v>
      </c>
      <c r="O207" s="4">
        <v>1587.2534654169599</v>
      </c>
      <c r="P207" s="4">
        <v>1588.2665894193699</v>
      </c>
      <c r="Q207" s="4">
        <v>1588.2665894193699</v>
      </c>
      <c r="R207" s="4">
        <v>4</v>
      </c>
      <c r="S207" s="4">
        <v>3890.3456608742099</v>
      </c>
      <c r="T207" s="4">
        <v>51064</v>
      </c>
      <c r="U207" s="4">
        <v>1595.1114942050899</v>
      </c>
      <c r="V207" s="4">
        <v>6.7679284794645396</v>
      </c>
      <c r="W207" s="4">
        <v>0</v>
      </c>
    </row>
    <row r="208" spans="1:23">
      <c r="A208" s="4">
        <v>1</v>
      </c>
      <c r="B208" s="6" t="s">
        <v>233</v>
      </c>
      <c r="C208" s="4">
        <v>3000</v>
      </c>
      <c r="D208" s="7" t="s">
        <v>234</v>
      </c>
      <c r="E208" s="6" t="s">
        <v>235</v>
      </c>
      <c r="F208" s="4">
        <v>1636.8737000000001</v>
      </c>
      <c r="G208" s="4">
        <v>1</v>
      </c>
      <c r="H208" s="4">
        <v>13122.6051232177</v>
      </c>
      <c r="I208" s="4">
        <v>19274.677305653699</v>
      </c>
      <c r="J208" s="4">
        <v>1770832.6077950599</v>
      </c>
      <c r="K208" s="4">
        <v>3052.0441087107401</v>
      </c>
      <c r="L208" s="4">
        <v>0.88599929581717995</v>
      </c>
      <c r="M208" s="4">
        <v>51022.419837190297</v>
      </c>
      <c r="N208" s="4">
        <v>50995</v>
      </c>
      <c r="O208" s="4">
        <v>1591.36976849551</v>
      </c>
      <c r="P208" s="4">
        <v>1592.85617000309</v>
      </c>
      <c r="Q208" s="4">
        <v>1592.85617000309</v>
      </c>
      <c r="R208" s="4">
        <v>4</v>
      </c>
      <c r="S208" s="4">
        <v>2706.4982181599198</v>
      </c>
      <c r="T208" s="4">
        <v>51149</v>
      </c>
      <c r="U208" s="4">
        <v>1599.72682102261</v>
      </c>
      <c r="V208" s="4">
        <v>25.081305139018401</v>
      </c>
      <c r="W208" s="4">
        <v>0</v>
      </c>
    </row>
    <row r="209" spans="1:23">
      <c r="A209" s="4">
        <v>1</v>
      </c>
      <c r="B209" s="6" t="s">
        <v>233</v>
      </c>
      <c r="C209" s="4">
        <v>3000</v>
      </c>
      <c r="D209" s="7" t="s">
        <v>234</v>
      </c>
      <c r="E209" s="6" t="s">
        <v>235</v>
      </c>
      <c r="F209" s="4">
        <v>1636.8737000000001</v>
      </c>
      <c r="G209" s="4">
        <v>1</v>
      </c>
      <c r="H209" s="4">
        <v>35228.776359827702</v>
      </c>
      <c r="I209" s="4">
        <v>36368.844374196698</v>
      </c>
      <c r="J209" s="4">
        <v>1412085.5687576199</v>
      </c>
      <c r="K209" s="4">
        <v>54237.537236143398</v>
      </c>
      <c r="L209" s="4">
        <v>0.97268108502999095</v>
      </c>
      <c r="M209" s="4">
        <v>51828.863734450402</v>
      </c>
      <c r="N209" s="4">
        <v>51812</v>
      </c>
      <c r="O209" s="4">
        <v>1635.95112792591</v>
      </c>
      <c r="P209" s="4">
        <v>1636.8776886164101</v>
      </c>
      <c r="Q209" s="4">
        <v>1636.8776886164101</v>
      </c>
      <c r="R209" s="4">
        <v>4</v>
      </c>
      <c r="S209" s="4">
        <v>4324.3919530312896</v>
      </c>
      <c r="T209" s="4">
        <v>51949</v>
      </c>
      <c r="U209" s="4">
        <v>1643.48602157039</v>
      </c>
      <c r="V209" s="4">
        <v>94.873294488986502</v>
      </c>
      <c r="W209" s="4">
        <v>0</v>
      </c>
    </row>
    <row r="214" spans="1:23">
      <c r="A214" s="2" t="s">
        <v>236</v>
      </c>
    </row>
    <row r="215" spans="1:23">
      <c r="A215" s="4" t="s">
        <v>161</v>
      </c>
      <c r="B215" s="4" t="s">
        <v>162</v>
      </c>
      <c r="C215" s="4" t="s">
        <v>164</v>
      </c>
      <c r="D215" s="4" t="s">
        <v>165</v>
      </c>
      <c r="E215" s="4" t="s">
        <v>166</v>
      </c>
      <c r="F215" s="4" t="s">
        <v>231</v>
      </c>
      <c r="G215" s="4" t="s">
        <v>232</v>
      </c>
      <c r="H215" s="4" t="s">
        <v>167</v>
      </c>
      <c r="I215" s="4" t="s">
        <v>168</v>
      </c>
      <c r="J215" s="4" t="s">
        <v>169</v>
      </c>
      <c r="K215" s="4" t="s">
        <v>171</v>
      </c>
      <c r="L215" s="4" t="s">
        <v>172</v>
      </c>
      <c r="M215" s="4" t="s">
        <v>173</v>
      </c>
      <c r="N215" s="4" t="s">
        <v>174</v>
      </c>
      <c r="O215" s="4" t="s">
        <v>175</v>
      </c>
      <c r="P215" s="4" t="s">
        <v>176</v>
      </c>
      <c r="Q215" s="4" t="s">
        <v>178</v>
      </c>
      <c r="R215" s="4" t="s">
        <v>179</v>
      </c>
      <c r="S215" s="4" t="s">
        <v>181</v>
      </c>
      <c r="T215" s="4" t="s">
        <v>182</v>
      </c>
      <c r="U215" s="4" t="s">
        <v>183</v>
      </c>
      <c r="V215" s="4" t="s">
        <v>184</v>
      </c>
      <c r="W215" s="4" t="s">
        <v>187</v>
      </c>
    </row>
    <row r="216" spans="1:23">
      <c r="A216" s="4">
        <v>1</v>
      </c>
      <c r="B216" s="6" t="s">
        <v>233</v>
      </c>
      <c r="C216" s="4">
        <v>5500</v>
      </c>
      <c r="D216" s="7" t="s">
        <v>237</v>
      </c>
      <c r="E216" s="6" t="s">
        <v>238</v>
      </c>
      <c r="F216" s="4">
        <v>1134.5764999999999</v>
      </c>
      <c r="G216" s="4">
        <v>1</v>
      </c>
      <c r="H216" s="4">
        <v>8268.0435658382194</v>
      </c>
      <c r="I216" s="4">
        <v>776.79767478346298</v>
      </c>
      <c r="J216" s="4">
        <v>272715.97661522898</v>
      </c>
      <c r="K216" s="4">
        <v>4025.4338632779099</v>
      </c>
      <c r="L216" s="4">
        <v>0.90047878829949202</v>
      </c>
      <c r="M216" s="4">
        <v>6643.3710677298004</v>
      </c>
      <c r="N216" s="4">
        <v>6628</v>
      </c>
      <c r="O216" s="4">
        <v>111.551027317462</v>
      </c>
      <c r="P216" s="4">
        <v>111.759868904154</v>
      </c>
      <c r="Q216" s="4">
        <v>111.759868904154</v>
      </c>
      <c r="R216" s="4">
        <v>4</v>
      </c>
      <c r="S216" s="4">
        <v>1320.8595186984801</v>
      </c>
      <c r="T216" s="4">
        <v>6732</v>
      </c>
      <c r="U216" s="4">
        <v>112.967962025354</v>
      </c>
      <c r="V216" s="4">
        <v>27.416445308135401</v>
      </c>
      <c r="W216" s="4">
        <v>0</v>
      </c>
    </row>
    <row r="217" spans="1:23">
      <c r="A217" s="4">
        <v>1</v>
      </c>
      <c r="B217" s="6" t="s">
        <v>233</v>
      </c>
      <c r="C217" s="4">
        <v>5500</v>
      </c>
      <c r="D217" s="7" t="s">
        <v>237</v>
      </c>
      <c r="E217" s="6" t="s">
        <v>238</v>
      </c>
      <c r="F217" s="4">
        <v>1134.5764999999999</v>
      </c>
      <c r="G217" s="4">
        <v>1</v>
      </c>
      <c r="H217" s="4">
        <v>3075.70612168956</v>
      </c>
      <c r="I217" s="4">
        <v>356.86277023252399</v>
      </c>
      <c r="J217" s="4">
        <v>465560.17954456399</v>
      </c>
      <c r="K217" s="4">
        <v>224.60980087470799</v>
      </c>
      <c r="L217" s="4">
        <v>0.62541087473958201</v>
      </c>
      <c r="M217" s="4">
        <v>7852.77381695243</v>
      </c>
      <c r="N217" s="4">
        <v>7835</v>
      </c>
      <c r="O217" s="4">
        <v>128.56326985711999</v>
      </c>
      <c r="P217" s="4">
        <v>128.82308650006701</v>
      </c>
      <c r="Q217" s="4">
        <v>128.82308650006701</v>
      </c>
      <c r="R217" s="4">
        <v>4</v>
      </c>
      <c r="S217" s="4">
        <v>1235.2843015000699</v>
      </c>
      <c r="T217" s="4">
        <v>7937</v>
      </c>
      <c r="U217" s="4">
        <v>130.05797970641399</v>
      </c>
      <c r="V217" s="4">
        <v>10.403899492891099</v>
      </c>
      <c r="W217" s="4">
        <v>0</v>
      </c>
    </row>
    <row r="218" spans="1:23">
      <c r="A218" s="4">
        <v>1</v>
      </c>
      <c r="B218" s="6" t="s">
        <v>233</v>
      </c>
      <c r="C218" s="4">
        <v>5500</v>
      </c>
      <c r="D218" s="7" t="s">
        <v>237</v>
      </c>
      <c r="E218" s="6" t="s">
        <v>238</v>
      </c>
      <c r="F218" s="4">
        <v>1134.5764999999999</v>
      </c>
      <c r="G218" s="4">
        <v>1</v>
      </c>
      <c r="H218" s="4">
        <v>3959.0222658990601</v>
      </c>
      <c r="I218" s="4">
        <v>506.74008638568802</v>
      </c>
      <c r="J218" s="4">
        <v>99428.549330576396</v>
      </c>
      <c r="K218" s="4">
        <v>1846.5743849324699</v>
      </c>
      <c r="L218" s="4">
        <v>0.85444230585636605</v>
      </c>
      <c r="M218" s="4">
        <v>8324.3966999401</v>
      </c>
      <c r="N218" s="4">
        <v>8305</v>
      </c>
      <c r="O218" s="4">
        <v>135.52480336062899</v>
      </c>
      <c r="P218" s="4">
        <v>135.81617525721001</v>
      </c>
      <c r="Q218" s="4">
        <v>135.81617525721001</v>
      </c>
      <c r="R218" s="4">
        <v>4</v>
      </c>
      <c r="S218" s="4">
        <v>1189.0129621803601</v>
      </c>
      <c r="T218" s="4">
        <v>8410</v>
      </c>
      <c r="U218" s="4">
        <v>137.10594478616599</v>
      </c>
      <c r="V218" s="4">
        <v>13.4644100606554</v>
      </c>
      <c r="W218" s="4">
        <v>0</v>
      </c>
    </row>
    <row r="219" spans="1:23">
      <c r="A219" s="4">
        <v>1</v>
      </c>
      <c r="B219" s="6" t="s">
        <v>233</v>
      </c>
      <c r="C219" s="4">
        <v>5500</v>
      </c>
      <c r="D219" s="7" t="s">
        <v>237</v>
      </c>
      <c r="E219" s="6" t="s">
        <v>238</v>
      </c>
      <c r="F219" s="4">
        <v>1134.5764999999999</v>
      </c>
      <c r="G219" s="4">
        <v>1</v>
      </c>
      <c r="H219" s="4">
        <v>7177.7872479723101</v>
      </c>
      <c r="I219" s="4">
        <v>934.23803128819998</v>
      </c>
      <c r="J219" s="4">
        <v>645605.14761669596</v>
      </c>
      <c r="K219" s="4">
        <v>1323.1062960813499</v>
      </c>
      <c r="L219" s="4">
        <v>0.82920150122728997</v>
      </c>
      <c r="M219" s="4">
        <v>9796.4763696539503</v>
      </c>
      <c r="N219" s="4">
        <v>9779</v>
      </c>
      <c r="O219" s="4">
        <v>158.59012314165801</v>
      </c>
      <c r="P219" s="4">
        <v>158.874852451533</v>
      </c>
      <c r="Q219" s="4">
        <v>158.874852451533</v>
      </c>
      <c r="R219" s="4">
        <v>4</v>
      </c>
      <c r="S219" s="4">
        <v>1403.6629726260001</v>
      </c>
      <c r="T219" s="4">
        <v>9937</v>
      </c>
      <c r="U219" s="4">
        <v>161.173917984643</v>
      </c>
      <c r="V219" s="4">
        <v>24.631224626456</v>
      </c>
      <c r="W219" s="4">
        <v>0</v>
      </c>
    </row>
    <row r="220" spans="1:23">
      <c r="A220" s="4">
        <v>1</v>
      </c>
      <c r="B220" s="6" t="s">
        <v>233</v>
      </c>
      <c r="C220" s="4">
        <v>5500</v>
      </c>
      <c r="D220" s="7" t="s">
        <v>237</v>
      </c>
      <c r="E220" s="6" t="s">
        <v>238</v>
      </c>
      <c r="F220" s="4">
        <v>1134.5764999999999</v>
      </c>
      <c r="G220" s="4">
        <v>1</v>
      </c>
      <c r="H220" s="4">
        <v>2151.8059407027799</v>
      </c>
      <c r="I220" s="4">
        <v>401.42965044552699</v>
      </c>
      <c r="J220" s="4">
        <v>155256.81567915899</v>
      </c>
      <c r="K220" s="4">
        <v>150.65214667634001</v>
      </c>
      <c r="L220" s="4">
        <v>0.56477056899820499</v>
      </c>
      <c r="M220" s="4">
        <v>10402.753286598299</v>
      </c>
      <c r="N220" s="4">
        <v>10378</v>
      </c>
      <c r="O220" s="4">
        <v>168.500238553564</v>
      </c>
      <c r="P220" s="4">
        <v>168.91647165794799</v>
      </c>
      <c r="Q220" s="4">
        <v>168.91647165794799</v>
      </c>
      <c r="R220" s="4">
        <v>4</v>
      </c>
      <c r="S220" s="4">
        <v>1029.15711149103</v>
      </c>
      <c r="T220" s="4">
        <v>10543</v>
      </c>
      <c r="U220" s="4">
        <v>171.28482078394799</v>
      </c>
      <c r="V220" s="4">
        <v>7.3713564474500402</v>
      </c>
      <c r="W220" s="4">
        <v>0</v>
      </c>
    </row>
    <row r="221" spans="1:23">
      <c r="A221" s="4">
        <v>1</v>
      </c>
      <c r="B221" s="6" t="s">
        <v>233</v>
      </c>
      <c r="C221" s="4">
        <v>5500</v>
      </c>
      <c r="D221" s="7" t="s">
        <v>237</v>
      </c>
      <c r="E221" s="6" t="s">
        <v>238</v>
      </c>
      <c r="F221" s="4">
        <v>1134.5764999999999</v>
      </c>
      <c r="G221" s="4">
        <v>1</v>
      </c>
      <c r="H221" s="4">
        <v>27408.9468822005</v>
      </c>
      <c r="I221" s="4">
        <v>4478.1199847279304</v>
      </c>
      <c r="J221" s="4">
        <v>3838795.73744456</v>
      </c>
      <c r="K221" s="4">
        <v>4715.0491207536998</v>
      </c>
      <c r="L221" s="4">
        <v>0.90793499182631299</v>
      </c>
      <c r="M221" s="4">
        <v>10756.8286816814</v>
      </c>
      <c r="N221" s="4">
        <v>10736</v>
      </c>
      <c r="O221" s="4">
        <v>174.57200589146299</v>
      </c>
      <c r="P221" s="4">
        <v>174.92870063856</v>
      </c>
      <c r="Q221" s="4">
        <v>174.92870063856</v>
      </c>
      <c r="R221" s="4">
        <v>4</v>
      </c>
      <c r="S221" s="4">
        <v>1249.8565703363499</v>
      </c>
      <c r="T221" s="4">
        <v>10892</v>
      </c>
      <c r="U221" s="4">
        <v>177.25272271265999</v>
      </c>
      <c r="V221" s="4">
        <v>95.558343815293895</v>
      </c>
      <c r="W221" s="4">
        <v>0</v>
      </c>
    </row>
    <row r="222" spans="1:23">
      <c r="A222" s="4">
        <v>1</v>
      </c>
      <c r="B222" s="6" t="s">
        <v>233</v>
      </c>
      <c r="C222" s="4">
        <v>5500</v>
      </c>
      <c r="D222" s="7" t="s">
        <v>237</v>
      </c>
      <c r="E222" s="6" t="s">
        <v>238</v>
      </c>
      <c r="F222" s="4">
        <v>1134.5764999999999</v>
      </c>
      <c r="G222" s="4">
        <v>1</v>
      </c>
      <c r="H222" s="4">
        <v>1697.1531009861301</v>
      </c>
      <c r="I222" s="4">
        <v>169.23925914382201</v>
      </c>
      <c r="J222" s="4">
        <v>70487.374746366593</v>
      </c>
      <c r="K222" s="4">
        <v>60.221213255261098</v>
      </c>
      <c r="L222" s="4">
        <v>0.42013661558514898</v>
      </c>
      <c r="M222" s="4">
        <v>12225.5652325792</v>
      </c>
      <c r="N222" s="4">
        <v>12214</v>
      </c>
      <c r="O222" s="4">
        <v>200.82422072893999</v>
      </c>
      <c r="P222" s="4">
        <v>201.03719400850301</v>
      </c>
      <c r="Q222" s="4">
        <v>201.03719400850301</v>
      </c>
      <c r="R222" s="4">
        <v>4</v>
      </c>
      <c r="S222" s="4">
        <v>2302.30347346913</v>
      </c>
      <c r="T222" s="4">
        <v>12353</v>
      </c>
      <c r="U222" s="4">
        <v>203.39169140996401</v>
      </c>
      <c r="V222" s="4">
        <v>5.3523229911600696</v>
      </c>
      <c r="W222" s="4">
        <v>0</v>
      </c>
    </row>
    <row r="223" spans="1:23">
      <c r="A223" s="4">
        <v>1</v>
      </c>
      <c r="B223" s="6" t="s">
        <v>233</v>
      </c>
      <c r="C223" s="4">
        <v>5500</v>
      </c>
      <c r="D223" s="7" t="s">
        <v>237</v>
      </c>
      <c r="E223" s="6" t="s">
        <v>238</v>
      </c>
      <c r="F223" s="4">
        <v>1134.5764999999999</v>
      </c>
      <c r="G223" s="4">
        <v>1</v>
      </c>
      <c r="H223" s="4">
        <v>4116.78082604256</v>
      </c>
      <c r="I223" s="4">
        <v>917.50036954530401</v>
      </c>
      <c r="J223" s="4">
        <v>403561.30006861099</v>
      </c>
      <c r="K223" s="4">
        <v>485.85289086875599</v>
      </c>
      <c r="L223" s="4">
        <v>0.72885839285980003</v>
      </c>
      <c r="M223" s="4">
        <v>13540.0875814725</v>
      </c>
      <c r="N223" s="4">
        <v>13516</v>
      </c>
      <c r="O223" s="4">
        <v>225.54136304135699</v>
      </c>
      <c r="P223" s="4">
        <v>226.01276598379599</v>
      </c>
      <c r="Q223" s="4">
        <v>226.01276598379599</v>
      </c>
      <c r="R223" s="4">
        <v>4</v>
      </c>
      <c r="S223" s="4">
        <v>1204.3320399578299</v>
      </c>
      <c r="T223" s="4">
        <v>13668</v>
      </c>
      <c r="U223" s="4">
        <v>228.52468411112699</v>
      </c>
      <c r="V223" s="4">
        <v>13.0087419365244</v>
      </c>
      <c r="W223" s="4">
        <v>0</v>
      </c>
    </row>
    <row r="224" spans="1:23">
      <c r="A224" s="4">
        <v>1</v>
      </c>
      <c r="B224" s="6" t="s">
        <v>233</v>
      </c>
      <c r="C224" s="4">
        <v>5500</v>
      </c>
      <c r="D224" s="7" t="s">
        <v>237</v>
      </c>
      <c r="E224" s="6" t="s">
        <v>238</v>
      </c>
      <c r="F224" s="4">
        <v>1134.5764999999999</v>
      </c>
      <c r="G224" s="4">
        <v>1</v>
      </c>
      <c r="H224" s="4">
        <v>4860.2801828948304</v>
      </c>
      <c r="I224" s="4">
        <v>1279.1245293922</v>
      </c>
      <c r="J224" s="4">
        <v>133822.077374788</v>
      </c>
      <c r="K224" s="4">
        <v>2256.7857959643802</v>
      </c>
      <c r="L224" s="4">
        <v>0.86791903515523905</v>
      </c>
      <c r="M224" s="4">
        <v>13895.4920708464</v>
      </c>
      <c r="N224" s="4">
        <v>13868</v>
      </c>
      <c r="O224" s="4">
        <v>232.481356993932</v>
      </c>
      <c r="P224" s="4">
        <v>233.02802117283201</v>
      </c>
      <c r="Q224" s="4">
        <v>233.02802117283201</v>
      </c>
      <c r="R224" s="4">
        <v>4</v>
      </c>
      <c r="S224" s="4">
        <v>1058.01613540893</v>
      </c>
      <c r="T224" s="4">
        <v>14020</v>
      </c>
      <c r="U224" s="4">
        <v>235.51220466014499</v>
      </c>
      <c r="V224" s="4">
        <v>15.038559555878701</v>
      </c>
      <c r="W224" s="4">
        <v>0</v>
      </c>
    </row>
    <row r="225" spans="1:23">
      <c r="A225" s="4">
        <v>1</v>
      </c>
      <c r="B225" s="6" t="s">
        <v>233</v>
      </c>
      <c r="C225" s="4">
        <v>5500</v>
      </c>
      <c r="D225" s="7" t="s">
        <v>237</v>
      </c>
      <c r="E225" s="6" t="s">
        <v>238</v>
      </c>
      <c r="F225" s="4">
        <v>1134.5764999999999</v>
      </c>
      <c r="G225" s="4">
        <v>1</v>
      </c>
      <c r="H225" s="4">
        <v>3419.4797275215701</v>
      </c>
      <c r="I225" s="4">
        <v>815.75123379380295</v>
      </c>
      <c r="J225" s="4">
        <v>1662980.0485565199</v>
      </c>
      <c r="K225" s="4">
        <v>58.8477869004845</v>
      </c>
      <c r="L225" s="4">
        <v>0.41658496664005301</v>
      </c>
      <c r="M225" s="4">
        <v>14392.174496912001</v>
      </c>
      <c r="N225" s="4">
        <v>14368</v>
      </c>
      <c r="O225" s="4">
        <v>242.52869092958599</v>
      </c>
      <c r="P225" s="4">
        <v>243.020113619374</v>
      </c>
      <c r="Q225" s="4">
        <v>243.020113619374</v>
      </c>
      <c r="R225" s="4">
        <v>4</v>
      </c>
      <c r="S225" s="4">
        <v>1218.0622466822699</v>
      </c>
      <c r="T225" s="4">
        <v>14514</v>
      </c>
      <c r="U225" s="4">
        <v>245.50453378059601</v>
      </c>
      <c r="V225" s="4">
        <v>10.268583021073701</v>
      </c>
      <c r="W225" s="4">
        <v>0</v>
      </c>
    </row>
    <row r="226" spans="1:23">
      <c r="A226" s="4">
        <v>1</v>
      </c>
      <c r="B226" s="6" t="s">
        <v>233</v>
      </c>
      <c r="C226" s="4">
        <v>5500</v>
      </c>
      <c r="D226" s="7" t="s">
        <v>237</v>
      </c>
      <c r="E226" s="6" t="s">
        <v>238</v>
      </c>
      <c r="F226" s="4">
        <v>1134.5764999999999</v>
      </c>
      <c r="G226" s="4">
        <v>1</v>
      </c>
      <c r="H226" s="4">
        <v>6020.8633892569896</v>
      </c>
      <c r="I226" s="4">
        <v>1570.0539969942499</v>
      </c>
      <c r="J226" s="4">
        <v>202091.23710131599</v>
      </c>
      <c r="K226" s="4">
        <v>2280.9791296017302</v>
      </c>
      <c r="L226" s="4">
        <v>0.86860153666868301</v>
      </c>
      <c r="M226" s="4">
        <v>15261.7585758492</v>
      </c>
      <c r="N226" s="4">
        <v>15236</v>
      </c>
      <c r="O226" s="4">
        <v>260.50073887800198</v>
      </c>
      <c r="P226" s="4">
        <v>261.04437799438398</v>
      </c>
      <c r="Q226" s="4">
        <v>261.04437799438398</v>
      </c>
      <c r="R226" s="4">
        <v>4</v>
      </c>
      <c r="S226" s="4">
        <v>1218.6919137165501</v>
      </c>
      <c r="T226" s="4">
        <v>15382</v>
      </c>
      <c r="U226" s="4">
        <v>263.58996880210202</v>
      </c>
      <c r="V226" s="4">
        <v>17.4253740553781</v>
      </c>
      <c r="W226" s="4">
        <v>0</v>
      </c>
    </row>
    <row r="227" spans="1:23">
      <c r="A227" s="4">
        <v>1</v>
      </c>
      <c r="B227" s="6" t="s">
        <v>233</v>
      </c>
      <c r="C227" s="4">
        <v>5500</v>
      </c>
      <c r="D227" s="7" t="s">
        <v>237</v>
      </c>
      <c r="E227" s="6" t="s">
        <v>238</v>
      </c>
      <c r="F227" s="4">
        <v>1134.5764999999999</v>
      </c>
      <c r="G227" s="4">
        <v>1</v>
      </c>
      <c r="H227" s="4">
        <v>2142.48469848379</v>
      </c>
      <c r="I227" s="4">
        <v>608.337429614504</v>
      </c>
      <c r="J227" s="4">
        <v>102541.29022496501</v>
      </c>
      <c r="K227" s="4">
        <v>70.545727478688306</v>
      </c>
      <c r="L227" s="4">
        <v>0.44474894578380197</v>
      </c>
      <c r="M227" s="4">
        <v>16374.859109966899</v>
      </c>
      <c r="N227" s="4">
        <v>16348</v>
      </c>
      <c r="O227" s="4">
        <v>284.51268851839598</v>
      </c>
      <c r="P227" s="4">
        <v>285.10645457449903</v>
      </c>
      <c r="Q227" s="4">
        <v>285.10645457449903</v>
      </c>
      <c r="R227" s="4">
        <v>4</v>
      </c>
      <c r="S227" s="4">
        <v>1222.0216642307</v>
      </c>
      <c r="T227" s="4">
        <v>16490</v>
      </c>
      <c r="U227" s="4">
        <v>287.65922681535301</v>
      </c>
      <c r="V227" s="4">
        <v>5.6974282781553196</v>
      </c>
      <c r="W227" s="4">
        <v>0</v>
      </c>
    </row>
    <row r="228" spans="1:23">
      <c r="A228" s="4">
        <v>1</v>
      </c>
      <c r="B228" s="6" t="s">
        <v>233</v>
      </c>
      <c r="C228" s="4">
        <v>5500</v>
      </c>
      <c r="D228" s="7" t="s">
        <v>237</v>
      </c>
      <c r="E228" s="6" t="s">
        <v>238</v>
      </c>
      <c r="F228" s="4">
        <v>1134.5764999999999</v>
      </c>
      <c r="G228" s="4">
        <v>1</v>
      </c>
      <c r="H228" s="4">
        <v>3078.1806046655001</v>
      </c>
      <c r="I228" s="4">
        <v>818.61660088929</v>
      </c>
      <c r="J228" s="4">
        <v>356928.45962009497</v>
      </c>
      <c r="K228" s="4">
        <v>76.213898533778604</v>
      </c>
      <c r="L228" s="4">
        <v>0.45690161489645398</v>
      </c>
      <c r="M228" s="4">
        <v>17566.139321281898</v>
      </c>
      <c r="N228" s="4">
        <v>17543</v>
      </c>
      <c r="O228" s="4">
        <v>311.56241533504198</v>
      </c>
      <c r="P228" s="4">
        <v>312.09899057131003</v>
      </c>
      <c r="Q228" s="4">
        <v>312.09899057131003</v>
      </c>
      <c r="R228" s="4">
        <v>4</v>
      </c>
      <c r="S228" s="4">
        <v>1459.34493200985</v>
      </c>
      <c r="T228" s="4">
        <v>17672</v>
      </c>
      <c r="U228" s="4">
        <v>314.56000126253201</v>
      </c>
      <c r="V228" s="4">
        <v>7.5866072286346604</v>
      </c>
      <c r="W228" s="4">
        <v>0</v>
      </c>
    </row>
    <row r="229" spans="1:23">
      <c r="A229" s="4">
        <v>1</v>
      </c>
      <c r="B229" s="6" t="s">
        <v>233</v>
      </c>
      <c r="C229" s="4">
        <v>5500</v>
      </c>
      <c r="D229" s="7" t="s">
        <v>237</v>
      </c>
      <c r="E229" s="6" t="s">
        <v>238</v>
      </c>
      <c r="F229" s="4">
        <v>1134.5764999999999</v>
      </c>
      <c r="G229" s="4">
        <v>1</v>
      </c>
      <c r="H229" s="4">
        <v>4180.3158972296396</v>
      </c>
      <c r="I229" s="4">
        <v>1190.3762350811801</v>
      </c>
      <c r="J229" s="4">
        <v>113433.429302071</v>
      </c>
      <c r="K229" s="4">
        <v>1116.9346379408</v>
      </c>
      <c r="L229" s="4">
        <v>0.81491031323732699</v>
      </c>
      <c r="M229" s="4">
        <v>18413.975763617</v>
      </c>
      <c r="N229" s="4">
        <v>18390</v>
      </c>
      <c r="O229" s="4">
        <v>331.521672442571</v>
      </c>
      <c r="P229" s="4">
        <v>332.09619444703998</v>
      </c>
      <c r="Q229" s="4">
        <v>332.09619444703998</v>
      </c>
      <c r="R229" s="4">
        <v>4</v>
      </c>
      <c r="S229" s="4">
        <v>1466.66685914767</v>
      </c>
      <c r="T229" s="4">
        <v>18517</v>
      </c>
      <c r="U229" s="4">
        <v>334.57091543795298</v>
      </c>
      <c r="V229" s="4">
        <v>9.7505611503868401</v>
      </c>
      <c r="W229" s="4">
        <v>0</v>
      </c>
    </row>
    <row r="230" spans="1:23">
      <c r="A230" s="4">
        <v>1</v>
      </c>
      <c r="B230" s="6" t="s">
        <v>233</v>
      </c>
      <c r="C230" s="4">
        <v>5500</v>
      </c>
      <c r="D230" s="7" t="s">
        <v>237</v>
      </c>
      <c r="E230" s="6" t="s">
        <v>238</v>
      </c>
      <c r="F230" s="4">
        <v>1134.5764999999999</v>
      </c>
      <c r="G230" s="4">
        <v>1</v>
      </c>
      <c r="H230" s="4">
        <v>11136.166289489</v>
      </c>
      <c r="I230" s="4">
        <v>3700.7337942189201</v>
      </c>
      <c r="J230" s="4">
        <v>284751.27618947998</v>
      </c>
      <c r="K230" s="4">
        <v>6591.3254899199401</v>
      </c>
      <c r="L230" s="4">
        <v>0.921978956065588</v>
      </c>
      <c r="M230" s="4">
        <v>18745.665498754501</v>
      </c>
      <c r="N230" s="4">
        <v>18719</v>
      </c>
      <c r="O230" s="4">
        <v>339.451341428815</v>
      </c>
      <c r="P230" s="4">
        <v>340.09838964704898</v>
      </c>
      <c r="Q230" s="4">
        <v>340.09838964704898</v>
      </c>
      <c r="R230" s="4">
        <v>4</v>
      </c>
      <c r="S230" s="4">
        <v>1305.23791204036</v>
      </c>
      <c r="T230" s="4">
        <v>18853</v>
      </c>
      <c r="U230" s="4">
        <v>342.70950053455198</v>
      </c>
      <c r="V230" s="4">
        <v>25.6193349376192</v>
      </c>
      <c r="W230" s="4">
        <v>0</v>
      </c>
    </row>
    <row r="231" spans="1:23">
      <c r="A231" s="4">
        <v>1</v>
      </c>
      <c r="B231" s="6" t="s">
        <v>233</v>
      </c>
      <c r="C231" s="4">
        <v>5500</v>
      </c>
      <c r="D231" s="7" t="s">
        <v>237</v>
      </c>
      <c r="E231" s="6" t="s">
        <v>238</v>
      </c>
      <c r="F231" s="4">
        <v>1134.5764999999999</v>
      </c>
      <c r="G231" s="4">
        <v>1</v>
      </c>
      <c r="H231" s="4">
        <v>5470.6298663443704</v>
      </c>
      <c r="I231" s="4">
        <v>1580.3601457499699</v>
      </c>
      <c r="J231" s="4">
        <v>477732.36503874703</v>
      </c>
      <c r="K231" s="4">
        <v>502.63994217343702</v>
      </c>
      <c r="L231" s="4">
        <v>0.73290366847214405</v>
      </c>
      <c r="M231" s="4">
        <v>18909.661594581099</v>
      </c>
      <c r="N231" s="4">
        <v>18886</v>
      </c>
      <c r="O231" s="4">
        <v>343.51441241132898</v>
      </c>
      <c r="P231" s="4">
        <v>344.09216432596401</v>
      </c>
      <c r="Q231" s="4">
        <v>344.09216432596401</v>
      </c>
      <c r="R231" s="4">
        <v>4</v>
      </c>
      <c r="S231" s="4">
        <v>1510.4919642852201</v>
      </c>
      <c r="T231" s="4">
        <v>19014</v>
      </c>
      <c r="U231" s="4">
        <v>346.64595927064602</v>
      </c>
      <c r="V231" s="4">
        <v>12.3078493774705</v>
      </c>
      <c r="W231" s="4">
        <v>0</v>
      </c>
    </row>
    <row r="232" spans="1:23">
      <c r="A232" s="4">
        <v>1</v>
      </c>
      <c r="B232" s="6" t="s">
        <v>233</v>
      </c>
      <c r="C232" s="4">
        <v>5500</v>
      </c>
      <c r="D232" s="7" t="s">
        <v>237</v>
      </c>
      <c r="E232" s="6" t="s">
        <v>238</v>
      </c>
      <c r="F232" s="4">
        <v>1134.5764999999999</v>
      </c>
      <c r="G232" s="4">
        <v>1</v>
      </c>
      <c r="H232" s="4">
        <v>4472.2867812463301</v>
      </c>
      <c r="I232" s="4">
        <v>1303.1320724350001</v>
      </c>
      <c r="J232" s="4">
        <v>110378.623002928</v>
      </c>
      <c r="K232" s="4">
        <v>1186.1334780786401</v>
      </c>
      <c r="L232" s="4">
        <v>0.82009936180764398</v>
      </c>
      <c r="M232" s="4">
        <v>19596.962366207601</v>
      </c>
      <c r="N232" s="4">
        <v>19574</v>
      </c>
      <c r="O232" s="4">
        <v>360.52368772680302</v>
      </c>
      <c r="P232" s="4">
        <v>361.098899382735</v>
      </c>
      <c r="Q232" s="4">
        <v>361.098899382735</v>
      </c>
      <c r="R232" s="4">
        <v>4</v>
      </c>
      <c r="S232" s="4">
        <v>1576.31567937144</v>
      </c>
      <c r="T232" s="4">
        <v>19698</v>
      </c>
      <c r="U232" s="4">
        <v>363.635690710272</v>
      </c>
      <c r="V232" s="4">
        <v>9.5953934840344992</v>
      </c>
      <c r="W232" s="4">
        <v>0</v>
      </c>
    </row>
    <row r="233" spans="1:23">
      <c r="A233" s="4">
        <v>1</v>
      </c>
      <c r="B233" s="6" t="s">
        <v>233</v>
      </c>
      <c r="C233" s="4">
        <v>5500</v>
      </c>
      <c r="D233" s="7" t="s">
        <v>237</v>
      </c>
      <c r="E233" s="6" t="s">
        <v>238</v>
      </c>
      <c r="F233" s="4">
        <v>1134.5764999999999</v>
      </c>
      <c r="G233" s="4">
        <v>1</v>
      </c>
      <c r="H233" s="4">
        <v>3617.5696080031898</v>
      </c>
      <c r="I233" s="4">
        <v>1228.22288946906</v>
      </c>
      <c r="J233" s="4">
        <v>108596.551200484</v>
      </c>
      <c r="K233" s="4">
        <v>303.99132149722902</v>
      </c>
      <c r="L233" s="4">
        <v>0.66848533470709404</v>
      </c>
      <c r="M233" s="4">
        <v>20692.0218715831</v>
      </c>
      <c r="N233" s="4">
        <v>20667</v>
      </c>
      <c r="O233" s="4">
        <v>388.44411499543901</v>
      </c>
      <c r="P233" s="4">
        <v>389.09625159074898</v>
      </c>
      <c r="Q233" s="4">
        <v>389.09625159074898</v>
      </c>
      <c r="R233" s="4">
        <v>4</v>
      </c>
      <c r="S233" s="4">
        <v>1468.38598399527</v>
      </c>
      <c r="T233" s="4">
        <v>20792</v>
      </c>
      <c r="U233" s="4">
        <v>391.70775100729799</v>
      </c>
      <c r="V233" s="4">
        <v>7.1319332912340396</v>
      </c>
      <c r="W233" s="4">
        <v>0</v>
      </c>
    </row>
    <row r="234" spans="1:23">
      <c r="A234" s="4">
        <v>1</v>
      </c>
      <c r="B234" s="6" t="s">
        <v>233</v>
      </c>
      <c r="C234" s="4">
        <v>5500</v>
      </c>
      <c r="D234" s="7" t="s">
        <v>237</v>
      </c>
      <c r="E234" s="6" t="s">
        <v>238</v>
      </c>
      <c r="F234" s="4">
        <v>1134.5764999999999</v>
      </c>
      <c r="G234" s="4">
        <v>1</v>
      </c>
      <c r="H234" s="4">
        <v>3922.95326421866</v>
      </c>
      <c r="I234" s="4">
        <v>1348.6756583623601</v>
      </c>
      <c r="J234" s="4">
        <v>146124.36974138001</v>
      </c>
      <c r="K234" s="4">
        <v>303.18279112151799</v>
      </c>
      <c r="L234" s="4">
        <v>0.66811934577577603</v>
      </c>
      <c r="M234" s="4">
        <v>21148.624736660098</v>
      </c>
      <c r="N234" s="4">
        <v>21123</v>
      </c>
      <c r="O234" s="4">
        <v>400.42000686840299</v>
      </c>
      <c r="P234" s="4">
        <v>401.09872703631902</v>
      </c>
      <c r="Q234" s="4">
        <v>401.09872703631902</v>
      </c>
      <c r="R234" s="4">
        <v>4</v>
      </c>
      <c r="S234" s="4">
        <v>1504.7065966171001</v>
      </c>
      <c r="T234" s="4">
        <v>21249</v>
      </c>
      <c r="U234" s="4">
        <v>403.76324651272301</v>
      </c>
      <c r="V234" s="4">
        <v>7.4274087774173898</v>
      </c>
      <c r="W234" s="4">
        <v>0</v>
      </c>
    </row>
    <row r="235" spans="1:23">
      <c r="A235" s="4">
        <v>1</v>
      </c>
      <c r="B235" s="6" t="s">
        <v>233</v>
      </c>
      <c r="C235" s="4">
        <v>5500</v>
      </c>
      <c r="D235" s="7" t="s">
        <v>237</v>
      </c>
      <c r="E235" s="6" t="s">
        <v>238</v>
      </c>
      <c r="F235" s="4">
        <v>1134.5764999999999</v>
      </c>
      <c r="G235" s="4">
        <v>1</v>
      </c>
      <c r="H235" s="4">
        <v>9932.5920912687707</v>
      </c>
      <c r="I235" s="4">
        <v>3530.1519703610202</v>
      </c>
      <c r="J235" s="4">
        <v>196720.32079783699</v>
      </c>
      <c r="K235" s="4">
        <v>6784.74947313141</v>
      </c>
      <c r="L235" s="4">
        <v>0.92308818840839102</v>
      </c>
      <c r="M235" s="4">
        <v>21784.3754801137</v>
      </c>
      <c r="N235" s="4">
        <v>21760</v>
      </c>
      <c r="O235" s="4">
        <v>417.47367607400002</v>
      </c>
      <c r="P235" s="4">
        <v>418.133775456889</v>
      </c>
      <c r="Q235" s="4">
        <v>418.133775456889</v>
      </c>
      <c r="R235" s="4">
        <v>4</v>
      </c>
      <c r="S235" s="4">
        <v>1560.2571372518901</v>
      </c>
      <c r="T235" s="4">
        <v>21884</v>
      </c>
      <c r="U235" s="4">
        <v>420.83742671711701</v>
      </c>
      <c r="V235" s="4">
        <v>18.481105340450402</v>
      </c>
      <c r="W235" s="4">
        <v>0</v>
      </c>
    </row>
    <row r="236" spans="1:23">
      <c r="A236" s="4">
        <v>1</v>
      </c>
      <c r="B236" s="6" t="s">
        <v>233</v>
      </c>
      <c r="C236" s="4">
        <v>5500</v>
      </c>
      <c r="D236" s="7" t="s">
        <v>237</v>
      </c>
      <c r="E236" s="6" t="s">
        <v>238</v>
      </c>
      <c r="F236" s="4">
        <v>1134.5764999999999</v>
      </c>
      <c r="G236" s="4">
        <v>1</v>
      </c>
      <c r="H236" s="4">
        <v>4850.71475139428</v>
      </c>
      <c r="I236" s="4">
        <v>1940.03694151433</v>
      </c>
      <c r="J236" s="4">
        <v>180734.67745669099</v>
      </c>
      <c r="K236" s="4">
        <v>584.38452034726402</v>
      </c>
      <c r="L236" s="4">
        <v>0.75029717163952903</v>
      </c>
      <c r="M236" s="4">
        <v>22043.372690678501</v>
      </c>
      <c r="N236" s="4">
        <v>22015</v>
      </c>
      <c r="O236" s="4">
        <v>424.40668333989601</v>
      </c>
      <c r="P236" s="4">
        <v>425.18184737226301</v>
      </c>
      <c r="Q236" s="4">
        <v>425.18184737226301</v>
      </c>
      <c r="R236" s="4">
        <v>4</v>
      </c>
      <c r="S236" s="4">
        <v>1387.0975946005599</v>
      </c>
      <c r="T236" s="4">
        <v>22138</v>
      </c>
      <c r="U236" s="4">
        <v>427.772585976171</v>
      </c>
      <c r="V236" s="4">
        <v>8.7319520305946199</v>
      </c>
      <c r="W236" s="4">
        <v>0</v>
      </c>
    </row>
    <row r="237" spans="1:23">
      <c r="A237" s="4">
        <v>1</v>
      </c>
      <c r="B237" s="6" t="s">
        <v>233</v>
      </c>
      <c r="C237" s="4">
        <v>5500</v>
      </c>
      <c r="D237" s="7" t="s">
        <v>237</v>
      </c>
      <c r="E237" s="6" t="s">
        <v>238</v>
      </c>
      <c r="F237" s="4">
        <v>1134.5764999999999</v>
      </c>
      <c r="G237" s="4">
        <v>1</v>
      </c>
      <c r="H237" s="4">
        <v>7772.4026767011501</v>
      </c>
      <c r="I237" s="4">
        <v>2610.4940336865602</v>
      </c>
      <c r="J237" s="4">
        <v>169433.43907812401</v>
      </c>
      <c r="K237" s="4">
        <v>3274.8972365899699</v>
      </c>
      <c r="L237" s="4">
        <v>0.88986679819137704</v>
      </c>
      <c r="M237" s="4">
        <v>23049.313801280699</v>
      </c>
      <c r="N237" s="4">
        <v>23027</v>
      </c>
      <c r="O237" s="4">
        <v>452.52189316937802</v>
      </c>
      <c r="P237" s="4">
        <v>453.15264870493399</v>
      </c>
      <c r="Q237" s="4">
        <v>453.15264870493399</v>
      </c>
      <c r="R237" s="4">
        <v>4</v>
      </c>
      <c r="S237" s="4">
        <v>1805.2330833363401</v>
      </c>
      <c r="T237" s="4">
        <v>23141</v>
      </c>
      <c r="U237" s="4">
        <v>455.74930669435003</v>
      </c>
      <c r="V237" s="4">
        <v>13.386125980954301</v>
      </c>
      <c r="W237" s="4">
        <v>0</v>
      </c>
    </row>
    <row r="238" spans="1:23">
      <c r="A238" s="4">
        <v>1</v>
      </c>
      <c r="B238" s="6" t="s">
        <v>233</v>
      </c>
      <c r="C238" s="4">
        <v>5500</v>
      </c>
      <c r="D238" s="7" t="s">
        <v>237</v>
      </c>
      <c r="E238" s="6" t="s">
        <v>238</v>
      </c>
      <c r="F238" s="4">
        <v>1134.5764999999999</v>
      </c>
      <c r="G238" s="4">
        <v>1</v>
      </c>
      <c r="H238" s="4">
        <v>6171.3623622464302</v>
      </c>
      <c r="I238" s="4">
        <v>2117.3605217449199</v>
      </c>
      <c r="J238" s="4">
        <v>234844.338140951</v>
      </c>
      <c r="K238" s="4">
        <v>1073.7681424156699</v>
      </c>
      <c r="L238" s="4">
        <v>0.81143640263685402</v>
      </c>
      <c r="M238" s="4">
        <v>23224.311435805001</v>
      </c>
      <c r="N238" s="4">
        <v>23202</v>
      </c>
      <c r="O238" s="4">
        <v>457.48127988540398</v>
      </c>
      <c r="P238" s="4">
        <v>458.11564363135102</v>
      </c>
      <c r="Q238" s="4">
        <v>458.11564363135102</v>
      </c>
      <c r="R238" s="4">
        <v>4</v>
      </c>
      <c r="S238" s="4">
        <v>1780.9398844802899</v>
      </c>
      <c r="T238" s="4">
        <v>23317</v>
      </c>
      <c r="U238" s="4">
        <v>460.75600527456697</v>
      </c>
      <c r="V238" s="4">
        <v>10.4901357697508</v>
      </c>
      <c r="W238" s="4">
        <v>0</v>
      </c>
    </row>
    <row r="239" spans="1:23">
      <c r="A239" s="4">
        <v>1</v>
      </c>
      <c r="B239" s="6" t="s">
        <v>233</v>
      </c>
      <c r="C239" s="4">
        <v>5500</v>
      </c>
      <c r="D239" s="7" t="s">
        <v>237</v>
      </c>
      <c r="E239" s="6" t="s">
        <v>238</v>
      </c>
      <c r="F239" s="4">
        <v>1134.5764999999999</v>
      </c>
      <c r="G239" s="4">
        <v>1</v>
      </c>
      <c r="H239" s="4">
        <v>4518.3756400549</v>
      </c>
      <c r="I239" s="4">
        <v>1324.7285794468501</v>
      </c>
      <c r="J239" s="4">
        <v>553707.72677931003</v>
      </c>
      <c r="K239" s="4">
        <v>101.114804440025</v>
      </c>
      <c r="L239" s="4">
        <v>0.50176444042820201</v>
      </c>
      <c r="M239" s="4">
        <v>23817.031603299401</v>
      </c>
      <c r="N239" s="4">
        <v>23798</v>
      </c>
      <c r="O239" s="4">
        <v>474.58803109285202</v>
      </c>
      <c r="P239" s="4">
        <v>475.13980963772798</v>
      </c>
      <c r="Q239" s="4">
        <v>475.13980963772798</v>
      </c>
      <c r="R239" s="4">
        <v>4</v>
      </c>
      <c r="S239" s="4">
        <v>2133.9449406376898</v>
      </c>
      <c r="T239" s="4">
        <v>23906</v>
      </c>
      <c r="U239" s="4">
        <v>477.72378644655498</v>
      </c>
      <c r="V239" s="4">
        <v>7.37229501614752</v>
      </c>
      <c r="W239" s="4">
        <v>0</v>
      </c>
    </row>
    <row r="240" spans="1:23">
      <c r="A240" s="4">
        <v>1</v>
      </c>
      <c r="B240" s="6" t="s">
        <v>233</v>
      </c>
      <c r="C240" s="4">
        <v>5500</v>
      </c>
      <c r="D240" s="7" t="s">
        <v>237</v>
      </c>
      <c r="E240" s="6" t="s">
        <v>238</v>
      </c>
      <c r="F240" s="4">
        <v>1134.5764999999999</v>
      </c>
      <c r="G240" s="4">
        <v>1</v>
      </c>
      <c r="H240" s="4">
        <v>4637.0183339389296</v>
      </c>
      <c r="I240" s="4">
        <v>1490.5315474131201</v>
      </c>
      <c r="J240" s="4">
        <v>236119.090726264</v>
      </c>
      <c r="K240" s="4">
        <v>230.319249947423</v>
      </c>
      <c r="L240" s="4">
        <v>0.62909089921346095</v>
      </c>
      <c r="M240" s="4">
        <v>24192.896017897001</v>
      </c>
      <c r="N240" s="4">
        <v>24172</v>
      </c>
      <c r="O240" s="4">
        <v>485.49404933539302</v>
      </c>
      <c r="P240" s="4">
        <v>486.10728851888899</v>
      </c>
      <c r="Q240" s="4">
        <v>486.10728851888899</v>
      </c>
      <c r="R240" s="4">
        <v>4</v>
      </c>
      <c r="S240" s="4">
        <v>2003.94678740831</v>
      </c>
      <c r="T240" s="4">
        <v>24279</v>
      </c>
      <c r="U240" s="4">
        <v>488.63855668220202</v>
      </c>
      <c r="V240" s="4">
        <v>7.4401921169414997</v>
      </c>
      <c r="W240" s="4">
        <v>0</v>
      </c>
    </row>
    <row r="241" spans="1:23">
      <c r="A241" s="4">
        <v>1</v>
      </c>
      <c r="B241" s="6" t="s">
        <v>233</v>
      </c>
      <c r="C241" s="4">
        <v>5500</v>
      </c>
      <c r="D241" s="7" t="s">
        <v>237</v>
      </c>
      <c r="E241" s="6" t="s">
        <v>238</v>
      </c>
      <c r="F241" s="4">
        <v>1134.5764999999999</v>
      </c>
      <c r="G241" s="4">
        <v>1</v>
      </c>
      <c r="H241" s="4">
        <v>18423.797165078999</v>
      </c>
      <c r="I241" s="4">
        <v>6649.7969780609801</v>
      </c>
      <c r="J241" s="4">
        <v>737948.87829051004</v>
      </c>
      <c r="K241" s="4">
        <v>7689.6153571587001</v>
      </c>
      <c r="L241" s="4">
        <v>0.92771374285849695</v>
      </c>
      <c r="M241" s="4">
        <v>24767.5923572805</v>
      </c>
      <c r="N241" s="4">
        <v>24746</v>
      </c>
      <c r="O241" s="4">
        <v>502.48965350675797</v>
      </c>
      <c r="P241" s="4">
        <v>503.13507750419302</v>
      </c>
      <c r="Q241" s="4">
        <v>503.13507750419302</v>
      </c>
      <c r="R241" s="4">
        <v>4</v>
      </c>
      <c r="S241" s="4">
        <v>1936.3412597459201</v>
      </c>
      <c r="T241" s="4">
        <v>24855</v>
      </c>
      <c r="U241" s="4">
        <v>505.75232669627798</v>
      </c>
      <c r="V241" s="4">
        <v>30.0871669218863</v>
      </c>
      <c r="W241" s="4">
        <v>0</v>
      </c>
    </row>
    <row r="242" spans="1:23">
      <c r="A242" s="4">
        <v>1</v>
      </c>
      <c r="B242" s="6" t="s">
        <v>233</v>
      </c>
      <c r="C242" s="4">
        <v>5500</v>
      </c>
      <c r="D242" s="7" t="s">
        <v>237</v>
      </c>
      <c r="E242" s="6" t="s">
        <v>238</v>
      </c>
      <c r="F242" s="4">
        <v>1134.5764999999999</v>
      </c>
      <c r="G242" s="4">
        <v>1</v>
      </c>
      <c r="H242" s="4">
        <v>11469.7820933359</v>
      </c>
      <c r="I242" s="4">
        <v>3903.7684169199702</v>
      </c>
      <c r="J242" s="4">
        <v>428417.83942328201</v>
      </c>
      <c r="K242" s="4">
        <v>3571.60051838957</v>
      </c>
      <c r="L242" s="4">
        <v>0.89445350557855396</v>
      </c>
      <c r="M242" s="4">
        <v>25299.197308147999</v>
      </c>
      <c r="N242" s="4">
        <v>25279</v>
      </c>
      <c r="O242" s="4">
        <v>518.55111141211796</v>
      </c>
      <c r="P242" s="4">
        <v>519.16504601241604</v>
      </c>
      <c r="Q242" s="4">
        <v>519.16504601241604</v>
      </c>
      <c r="R242" s="4">
        <v>4</v>
      </c>
      <c r="S242" s="4">
        <v>2124.0630034607898</v>
      </c>
      <c r="T242" s="4">
        <v>25383</v>
      </c>
      <c r="U242" s="4">
        <v>521.71652788730398</v>
      </c>
      <c r="V242" s="4">
        <v>18.500245297373699</v>
      </c>
      <c r="W242" s="4">
        <v>0</v>
      </c>
    </row>
    <row r="243" spans="1:23">
      <c r="A243" s="4">
        <v>1</v>
      </c>
      <c r="B243" s="6" t="s">
        <v>233</v>
      </c>
      <c r="C243" s="4">
        <v>5500</v>
      </c>
      <c r="D243" s="7" t="s">
        <v>237</v>
      </c>
      <c r="E243" s="6" t="s">
        <v>238</v>
      </c>
      <c r="F243" s="4">
        <v>1134.5764999999999</v>
      </c>
      <c r="G243" s="4">
        <v>1</v>
      </c>
      <c r="H243" s="4">
        <v>17827.409177358801</v>
      </c>
      <c r="I243" s="4">
        <v>6510.7021326379499</v>
      </c>
      <c r="J243" s="4">
        <v>1457081.6030727599</v>
      </c>
      <c r="K243" s="4">
        <v>3878.6209234951798</v>
      </c>
      <c r="L243" s="4">
        <v>0.89864384467137104</v>
      </c>
      <c r="M243" s="4">
        <v>27494.838386666499</v>
      </c>
      <c r="N243" s="4">
        <v>27476</v>
      </c>
      <c r="O243" s="4">
        <v>587.61286881129604</v>
      </c>
      <c r="P243" s="4">
        <v>588.22499595624004</v>
      </c>
      <c r="Q243" s="4">
        <v>588.22499595624004</v>
      </c>
      <c r="R243" s="4">
        <v>4</v>
      </c>
      <c r="S243" s="4">
        <v>2354.5599914138702</v>
      </c>
      <c r="T243" s="4">
        <v>27605</v>
      </c>
      <c r="U243" s="4">
        <v>591.81135263904105</v>
      </c>
      <c r="V243" s="4">
        <v>27.961744650576701</v>
      </c>
      <c r="W243" s="4">
        <v>0</v>
      </c>
    </row>
    <row r="244" spans="1:23">
      <c r="A244" s="4">
        <v>1</v>
      </c>
      <c r="B244" s="6" t="s">
        <v>233</v>
      </c>
      <c r="C244" s="4">
        <v>5500</v>
      </c>
      <c r="D244" s="7" t="s">
        <v>237</v>
      </c>
      <c r="E244" s="6" t="s">
        <v>238</v>
      </c>
      <c r="F244" s="4">
        <v>1134.5764999999999</v>
      </c>
      <c r="G244" s="4">
        <v>1</v>
      </c>
      <c r="H244" s="4">
        <v>10966.193068204901</v>
      </c>
      <c r="I244" s="4">
        <v>3959.2284706492901</v>
      </c>
      <c r="J244" s="4">
        <v>390855.80306826998</v>
      </c>
      <c r="K244" s="4">
        <v>3595.8147123523199</v>
      </c>
      <c r="L244" s="4">
        <v>0.89480302530726596</v>
      </c>
      <c r="M244" s="4">
        <v>28345.351252205401</v>
      </c>
      <c r="N244" s="4">
        <v>28327</v>
      </c>
      <c r="O244" s="4">
        <v>615.60442956938698</v>
      </c>
      <c r="P244" s="4">
        <v>616.21570279581499</v>
      </c>
      <c r="Q244" s="4">
        <v>616.21570279581499</v>
      </c>
      <c r="R244" s="4">
        <v>4</v>
      </c>
      <c r="S244" s="4">
        <v>2511.8208690444098</v>
      </c>
      <c r="T244" s="4">
        <v>28449</v>
      </c>
      <c r="U244" s="4">
        <v>619.67427421075297</v>
      </c>
      <c r="V244" s="4">
        <v>16.9065668720446</v>
      </c>
      <c r="W244" s="4">
        <v>0</v>
      </c>
    </row>
    <row r="245" spans="1:23">
      <c r="A245" s="4">
        <v>1</v>
      </c>
      <c r="B245" s="6" t="s">
        <v>233</v>
      </c>
      <c r="C245" s="4">
        <v>5500</v>
      </c>
      <c r="D245" s="7" t="s">
        <v>237</v>
      </c>
      <c r="E245" s="6" t="s">
        <v>238</v>
      </c>
      <c r="F245" s="4">
        <v>1134.5764999999999</v>
      </c>
      <c r="G245" s="4">
        <v>1</v>
      </c>
      <c r="H245" s="4">
        <v>6830.64042413265</v>
      </c>
      <c r="I245" s="4">
        <v>2586.2176124396901</v>
      </c>
      <c r="J245" s="4">
        <v>98164.108366920904</v>
      </c>
      <c r="K245" s="4">
        <v>2977.33593720109</v>
      </c>
      <c r="L245" s="4">
        <v>0.88460863254265898</v>
      </c>
      <c r="M245" s="4">
        <v>28823.4028188099</v>
      </c>
      <c r="N245" s="4">
        <v>28804</v>
      </c>
      <c r="O245" s="4">
        <v>631.59818064683202</v>
      </c>
      <c r="P245" s="4">
        <v>632.25338165619098</v>
      </c>
      <c r="Q245" s="4">
        <v>632.25338165619098</v>
      </c>
      <c r="R245" s="4">
        <v>4</v>
      </c>
      <c r="S245" s="4">
        <v>2441.3935878327002</v>
      </c>
      <c r="T245" s="4">
        <v>28929</v>
      </c>
      <c r="U245" s="4">
        <v>635.82556669136602</v>
      </c>
      <c r="V245" s="4">
        <v>10.263630854288801</v>
      </c>
      <c r="W245" s="4">
        <v>0</v>
      </c>
    </row>
    <row r="246" spans="1:23">
      <c r="A246" s="4">
        <v>1</v>
      </c>
      <c r="B246" s="6" t="s">
        <v>233</v>
      </c>
      <c r="C246" s="4">
        <v>5500</v>
      </c>
      <c r="D246" s="7" t="s">
        <v>237</v>
      </c>
      <c r="E246" s="6" t="s">
        <v>238</v>
      </c>
      <c r="F246" s="4">
        <v>1134.5764999999999</v>
      </c>
      <c r="G246" s="4">
        <v>1</v>
      </c>
      <c r="H246" s="4">
        <v>3773.50159043139</v>
      </c>
      <c r="I246" s="4">
        <v>1828.2788010977599</v>
      </c>
      <c r="J246" s="4">
        <v>178190.924451133</v>
      </c>
      <c r="K246" s="4">
        <v>135.410151793099</v>
      </c>
      <c r="L246" s="4">
        <v>0.548062261482685</v>
      </c>
      <c r="M246" s="4">
        <v>30433.2327062644</v>
      </c>
      <c r="N246" s="4">
        <v>30409</v>
      </c>
      <c r="O246" s="4">
        <v>687.02028629635595</v>
      </c>
      <c r="P246" s="4">
        <v>687.87606368375396</v>
      </c>
      <c r="Q246" s="4">
        <v>687.87606368375396</v>
      </c>
      <c r="R246" s="4">
        <v>4</v>
      </c>
      <c r="S246" s="4">
        <v>2020.6560276208199</v>
      </c>
      <c r="T246" s="4">
        <v>30538</v>
      </c>
      <c r="U246" s="4">
        <v>691.58242529566303</v>
      </c>
      <c r="V246" s="4">
        <v>5.31718615995237</v>
      </c>
      <c r="W246" s="4">
        <v>0</v>
      </c>
    </row>
    <row r="247" spans="1:23">
      <c r="A247" s="4">
        <v>1</v>
      </c>
      <c r="B247" s="6" t="s">
        <v>233</v>
      </c>
      <c r="C247" s="4">
        <v>5500</v>
      </c>
      <c r="D247" s="7" t="s">
        <v>237</v>
      </c>
      <c r="E247" s="6" t="s">
        <v>238</v>
      </c>
      <c r="F247" s="4">
        <v>1134.5764999999999</v>
      </c>
      <c r="G247" s="4">
        <v>1</v>
      </c>
      <c r="H247" s="4">
        <v>7138.24010959102</v>
      </c>
      <c r="I247" s="4">
        <v>3415.2038843314499</v>
      </c>
      <c r="J247" s="4">
        <v>134236.868015382</v>
      </c>
      <c r="K247" s="4">
        <v>2197.61107717193</v>
      </c>
      <c r="L247" s="4">
        <v>0.8662038197609</v>
      </c>
      <c r="M247" s="4">
        <v>31587.4772801701</v>
      </c>
      <c r="N247" s="4">
        <v>31566</v>
      </c>
      <c r="O247" s="4">
        <v>728.51082649338196</v>
      </c>
      <c r="P247" s="4">
        <v>729.29319981963999</v>
      </c>
      <c r="Q247" s="4">
        <v>729.29319981963999</v>
      </c>
      <c r="R247" s="4">
        <v>4</v>
      </c>
      <c r="S247" s="4">
        <v>2314.32714655174</v>
      </c>
      <c r="T247" s="4">
        <v>31694</v>
      </c>
      <c r="U247" s="4">
        <v>733.18016969548501</v>
      </c>
      <c r="V247" s="4">
        <v>10.292508836623799</v>
      </c>
      <c r="W247" s="4">
        <v>0</v>
      </c>
    </row>
    <row r="248" spans="1:23">
      <c r="A248" s="4">
        <v>1</v>
      </c>
      <c r="B248" s="6" t="s">
        <v>233</v>
      </c>
      <c r="C248" s="4">
        <v>5500</v>
      </c>
      <c r="D248" s="7" t="s">
        <v>237</v>
      </c>
      <c r="E248" s="6" t="s">
        <v>238</v>
      </c>
      <c r="F248" s="4">
        <v>1134.5764999999999</v>
      </c>
      <c r="G248" s="4">
        <v>1</v>
      </c>
      <c r="H248" s="4">
        <v>4047.9045789106899</v>
      </c>
      <c r="I248" s="4">
        <v>2417.9701281259099</v>
      </c>
      <c r="J248" s="4">
        <v>221333.55153791001</v>
      </c>
      <c r="K248" s="4">
        <v>119.337083142658</v>
      </c>
      <c r="L248" s="4">
        <v>0.52809915286016396</v>
      </c>
      <c r="M248" s="4">
        <v>33567.875516541899</v>
      </c>
      <c r="N248" s="4">
        <v>33542</v>
      </c>
      <c r="O248" s="4">
        <v>802.35106444024495</v>
      </c>
      <c r="P248" s="4">
        <v>803.34290011659698</v>
      </c>
      <c r="Q248" s="4">
        <v>803.34290011659698</v>
      </c>
      <c r="R248" s="4">
        <v>4</v>
      </c>
      <c r="S248" s="4">
        <v>2037.8656148760699</v>
      </c>
      <c r="T248" s="4">
        <v>33682</v>
      </c>
      <c r="U248" s="4">
        <v>807.72508304609403</v>
      </c>
      <c r="V248" s="4">
        <v>5.4639429842018403</v>
      </c>
      <c r="W248" s="4">
        <v>0</v>
      </c>
    </row>
    <row r="249" spans="1:23">
      <c r="A249" s="4">
        <v>1</v>
      </c>
      <c r="B249" s="6" t="s">
        <v>233</v>
      </c>
      <c r="C249" s="4">
        <v>5500</v>
      </c>
      <c r="D249" s="7" t="s">
        <v>237</v>
      </c>
      <c r="E249" s="6" t="s">
        <v>238</v>
      </c>
      <c r="F249" s="4">
        <v>1134.5764999999999</v>
      </c>
      <c r="G249" s="4">
        <v>1</v>
      </c>
      <c r="H249" s="4">
        <v>4985.0030337111803</v>
      </c>
      <c r="I249" s="4">
        <v>3224.1301584601601</v>
      </c>
      <c r="J249" s="4">
        <v>133970.92076870301</v>
      </c>
      <c r="K249" s="4">
        <v>369.16565173808903</v>
      </c>
      <c r="L249" s="4">
        <v>0.69449686646361097</v>
      </c>
      <c r="M249" s="4">
        <v>36802.719339559902</v>
      </c>
      <c r="N249" s="4">
        <v>36777</v>
      </c>
      <c r="O249" s="4">
        <v>931.32051973765499</v>
      </c>
      <c r="P249" s="4">
        <v>932.38583396257695</v>
      </c>
      <c r="Q249" s="4">
        <v>932.38583396257695</v>
      </c>
      <c r="R249" s="4">
        <v>4</v>
      </c>
      <c r="S249" s="4">
        <v>2201.84075893517</v>
      </c>
      <c r="T249" s="4">
        <v>36902</v>
      </c>
      <c r="U249" s="4">
        <v>936.50399441293996</v>
      </c>
      <c r="V249" s="4">
        <v>5.9746534506449898</v>
      </c>
      <c r="W249" s="4">
        <v>0</v>
      </c>
    </row>
    <row r="250" spans="1:23">
      <c r="A250" s="4">
        <v>1</v>
      </c>
      <c r="B250" s="6" t="s">
        <v>233</v>
      </c>
      <c r="C250" s="4">
        <v>5500</v>
      </c>
      <c r="D250" s="7" t="s">
        <v>237</v>
      </c>
      <c r="E250" s="6" t="s">
        <v>238</v>
      </c>
      <c r="F250" s="4">
        <v>1134.5764999999999</v>
      </c>
      <c r="G250" s="4">
        <v>1</v>
      </c>
      <c r="H250" s="4">
        <v>5728.8996787109199</v>
      </c>
      <c r="I250" s="4">
        <v>2812.5171385017002</v>
      </c>
      <c r="J250" s="4">
        <v>481146.86682140199</v>
      </c>
      <c r="K250" s="4">
        <v>125.675870526631</v>
      </c>
      <c r="L250" s="4">
        <v>0.53629372965381295</v>
      </c>
      <c r="M250" s="4">
        <v>36904.3814171657</v>
      </c>
      <c r="N250" s="4">
        <v>36886</v>
      </c>
      <c r="O250" s="4">
        <v>935.83968326121806</v>
      </c>
      <c r="P250" s="4">
        <v>936.60289027376405</v>
      </c>
      <c r="Q250" s="4">
        <v>936.60289027376405</v>
      </c>
      <c r="R250" s="4">
        <v>4</v>
      </c>
      <c r="S250" s="4">
        <v>2989.9702305423398</v>
      </c>
      <c r="T250" s="4">
        <v>36996</v>
      </c>
      <c r="U250" s="4">
        <v>940.41171994041497</v>
      </c>
      <c r="V250" s="4">
        <v>7.0048280384872603</v>
      </c>
      <c r="W250" s="4">
        <v>0</v>
      </c>
    </row>
    <row r="251" spans="1:23">
      <c r="A251" s="4">
        <v>1</v>
      </c>
      <c r="B251" s="6" t="s">
        <v>233</v>
      </c>
      <c r="C251" s="4">
        <v>5500</v>
      </c>
      <c r="D251" s="7" t="s">
        <v>237</v>
      </c>
      <c r="E251" s="6" t="s">
        <v>238</v>
      </c>
      <c r="F251" s="4">
        <v>1134.5764999999999</v>
      </c>
      <c r="G251" s="4">
        <v>1</v>
      </c>
      <c r="H251" s="4">
        <v>7750.6059926439402</v>
      </c>
      <c r="I251" s="4">
        <v>5721.34319177818</v>
      </c>
      <c r="J251" s="4">
        <v>520849.88047048799</v>
      </c>
      <c r="K251" s="4">
        <v>521.03737647800801</v>
      </c>
      <c r="L251" s="4">
        <v>0.73713496784509502</v>
      </c>
      <c r="M251" s="4">
        <v>37054.872481600498</v>
      </c>
      <c r="N251" s="4">
        <v>37028</v>
      </c>
      <c r="O251" s="4">
        <v>941.74391869204499</v>
      </c>
      <c r="P251" s="4">
        <v>942.86340153914796</v>
      </c>
      <c r="Q251" s="4">
        <v>942.86340153914796</v>
      </c>
      <c r="R251" s="4">
        <v>4</v>
      </c>
      <c r="S251" s="4">
        <v>2090.1137911730402</v>
      </c>
      <c r="T251" s="4">
        <v>37157</v>
      </c>
      <c r="U251" s="4">
        <v>947.12417432469795</v>
      </c>
      <c r="V251" s="4">
        <v>9.9266834171146705</v>
      </c>
      <c r="W251" s="4">
        <v>0</v>
      </c>
    </row>
    <row r="252" spans="1:23">
      <c r="A252" s="4">
        <v>1</v>
      </c>
      <c r="B252" s="6" t="s">
        <v>233</v>
      </c>
      <c r="C252" s="4">
        <v>5500</v>
      </c>
      <c r="D252" s="7" t="s">
        <v>237</v>
      </c>
      <c r="E252" s="6" t="s">
        <v>238</v>
      </c>
      <c r="F252" s="4">
        <v>1134.5764999999999</v>
      </c>
      <c r="G252" s="4">
        <v>1</v>
      </c>
      <c r="H252" s="4">
        <v>6293.8892328376396</v>
      </c>
      <c r="I252" s="4">
        <v>4842.7615380345096</v>
      </c>
      <c r="J252" s="4">
        <v>295289.067747619</v>
      </c>
      <c r="K252" s="4">
        <v>441.007163575064</v>
      </c>
      <c r="L252" s="4">
        <v>0.71707595080953601</v>
      </c>
      <c r="M252" s="4">
        <v>37736.921638615502</v>
      </c>
      <c r="N252" s="4">
        <v>37709</v>
      </c>
      <c r="O252" s="4">
        <v>970.32431023959703</v>
      </c>
      <c r="P252" s="4">
        <v>971.50547577226598</v>
      </c>
      <c r="Q252" s="4">
        <v>971.50547577226598</v>
      </c>
      <c r="R252" s="4">
        <v>4</v>
      </c>
      <c r="S252" s="4">
        <v>2060.0298508917699</v>
      </c>
      <c r="T252" s="4">
        <v>37836</v>
      </c>
      <c r="U252" s="4">
        <v>975.70270357283698</v>
      </c>
      <c r="V252" s="4">
        <v>7.9357731974448598</v>
      </c>
      <c r="W252" s="4">
        <v>0</v>
      </c>
    </row>
    <row r="253" spans="1:23">
      <c r="A253" s="4">
        <v>1</v>
      </c>
      <c r="B253" s="6" t="s">
        <v>233</v>
      </c>
      <c r="C253" s="4">
        <v>5500</v>
      </c>
      <c r="D253" s="7" t="s">
        <v>237</v>
      </c>
      <c r="E253" s="6" t="s">
        <v>238</v>
      </c>
      <c r="F253" s="4">
        <v>1134.5764999999999</v>
      </c>
      <c r="G253" s="4">
        <v>1</v>
      </c>
      <c r="H253" s="4">
        <v>5470.0170885007701</v>
      </c>
      <c r="I253" s="4">
        <v>3850.3242754675098</v>
      </c>
      <c r="J253" s="4">
        <v>112739.082482071</v>
      </c>
      <c r="K253" s="4">
        <v>852.97125751795795</v>
      </c>
      <c r="L253" s="4">
        <v>0.78998705270788205</v>
      </c>
      <c r="M253" s="4">
        <v>39040.728674111197</v>
      </c>
      <c r="N253" s="4">
        <v>39017</v>
      </c>
      <c r="O253" s="4">
        <v>1026.44311792301</v>
      </c>
      <c r="P253" s="4">
        <v>1027.4759781084999</v>
      </c>
      <c r="Q253" s="4">
        <v>1027.4759781084999</v>
      </c>
      <c r="R253" s="4">
        <v>4</v>
      </c>
      <c r="S253" s="4">
        <v>2451.1747658627701</v>
      </c>
      <c r="T253" s="4">
        <v>39141</v>
      </c>
      <c r="U253" s="4">
        <v>1031.84638266399</v>
      </c>
      <c r="V253" s="4">
        <v>7.0976597571596596</v>
      </c>
      <c r="W253" s="4">
        <v>0</v>
      </c>
    </row>
    <row r="254" spans="1:23">
      <c r="A254" s="4">
        <v>1</v>
      </c>
      <c r="B254" s="6" t="s">
        <v>233</v>
      </c>
      <c r="C254" s="4">
        <v>5500</v>
      </c>
      <c r="D254" s="7" t="s">
        <v>237</v>
      </c>
      <c r="E254" s="6" t="s">
        <v>238</v>
      </c>
      <c r="F254" s="4">
        <v>1134.5764999999999</v>
      </c>
      <c r="G254" s="4">
        <v>1</v>
      </c>
      <c r="H254" s="4">
        <v>4900.12609732073</v>
      </c>
      <c r="I254" s="4">
        <v>2524.3009404649101</v>
      </c>
      <c r="J254" s="4">
        <v>1696454.05693483</v>
      </c>
      <c r="K254" s="4">
        <v>25.138934701291301</v>
      </c>
      <c r="L254" s="4">
        <v>0.29587345134251097</v>
      </c>
      <c r="M254" s="4">
        <v>40392.162319427698</v>
      </c>
      <c r="N254" s="4">
        <v>40375</v>
      </c>
      <c r="O254" s="4">
        <v>1086.39640942963</v>
      </c>
      <c r="P254" s="4">
        <v>1087.1650230897701</v>
      </c>
      <c r="Q254" s="4">
        <v>1087.1650230897701</v>
      </c>
      <c r="R254" s="4">
        <v>4</v>
      </c>
      <c r="S254" s="4">
        <v>3608.6252616564502</v>
      </c>
      <c r="T254" s="4">
        <v>40508</v>
      </c>
      <c r="U254" s="4">
        <v>1092.35990841894</v>
      </c>
      <c r="V254" s="4">
        <v>6.9599568751705201</v>
      </c>
      <c r="W254" s="4">
        <v>0</v>
      </c>
    </row>
    <row r="255" spans="1:23">
      <c r="A255" s="4">
        <v>1</v>
      </c>
      <c r="B255" s="6" t="s">
        <v>233</v>
      </c>
      <c r="C255" s="4">
        <v>5500</v>
      </c>
      <c r="D255" s="7" t="s">
        <v>237</v>
      </c>
      <c r="E255" s="6" t="s">
        <v>238</v>
      </c>
      <c r="F255" s="4">
        <v>1134.5764999999999</v>
      </c>
      <c r="G255" s="4">
        <v>1</v>
      </c>
      <c r="H255" s="4">
        <v>17219.944922979801</v>
      </c>
      <c r="I255" s="4">
        <v>13338.368326882901</v>
      </c>
      <c r="J255" s="4">
        <v>4978458.2079851301</v>
      </c>
      <c r="K255" s="4">
        <v>1363.34082383144</v>
      </c>
      <c r="L255" s="4">
        <v>0.83162306937818198</v>
      </c>
      <c r="M255" s="4">
        <v>40467.718877234402</v>
      </c>
      <c r="N255" s="4">
        <v>40445</v>
      </c>
      <c r="O255" s="4">
        <v>1089.5330610333499</v>
      </c>
      <c r="P255" s="4">
        <v>1090.55204897776</v>
      </c>
      <c r="Q255" s="4">
        <v>1090.55204897776</v>
      </c>
      <c r="R255" s="4">
        <v>4</v>
      </c>
      <c r="S255" s="4">
        <v>2686.4960664834698</v>
      </c>
      <c r="T255" s="4">
        <v>40590</v>
      </c>
      <c r="U255" s="4">
        <v>1096.0447719988699</v>
      </c>
      <c r="V255" s="4">
        <v>27.347302744742699</v>
      </c>
      <c r="W255" s="4">
        <v>0</v>
      </c>
    </row>
    <row r="256" spans="1:23">
      <c r="A256" s="4">
        <v>1</v>
      </c>
      <c r="B256" s="6" t="s">
        <v>233</v>
      </c>
      <c r="C256" s="4">
        <v>5500</v>
      </c>
      <c r="D256" s="7" t="s">
        <v>237</v>
      </c>
      <c r="E256" s="6" t="s">
        <v>238</v>
      </c>
      <c r="F256" s="4">
        <v>1134.5764999999999</v>
      </c>
      <c r="G256" s="4">
        <v>1</v>
      </c>
      <c r="H256" s="4">
        <v>44029.786667362401</v>
      </c>
      <c r="I256" s="4">
        <v>22854.573755072899</v>
      </c>
      <c r="J256" s="4">
        <v>1140931.1925856101</v>
      </c>
      <c r="K256" s="4">
        <v>61501.923956061502</v>
      </c>
      <c r="L256" s="4">
        <v>0.97434331423786502</v>
      </c>
      <c r="M256" s="4">
        <v>41439.563263203199</v>
      </c>
      <c r="N256" s="4">
        <v>41426</v>
      </c>
      <c r="O256" s="4">
        <v>1133.9646245024601</v>
      </c>
      <c r="P256" s="4">
        <v>1134.5851075625201</v>
      </c>
      <c r="Q256" s="4">
        <v>1134.5851075625201</v>
      </c>
      <c r="R256" s="4">
        <v>4</v>
      </c>
      <c r="S256" s="4">
        <v>4447.6498747010601</v>
      </c>
      <c r="T256" s="4">
        <v>41552</v>
      </c>
      <c r="U256" s="4">
        <v>1139.73531503659</v>
      </c>
      <c r="V256" s="4">
        <v>104.010073861406</v>
      </c>
      <c r="W256" s="4">
        <v>0</v>
      </c>
    </row>
    <row r="261" spans="1:23">
      <c r="A261" s="2" t="s">
        <v>239</v>
      </c>
    </row>
    <row r="262" spans="1:23">
      <c r="A262" s="4" t="s">
        <v>161</v>
      </c>
      <c r="B262" s="4" t="s">
        <v>162</v>
      </c>
      <c r="C262" s="4" t="s">
        <v>164</v>
      </c>
      <c r="D262" s="4" t="s">
        <v>165</v>
      </c>
      <c r="E262" s="4" t="s">
        <v>166</v>
      </c>
      <c r="F262" s="4" t="s">
        <v>231</v>
      </c>
      <c r="G262" s="4" t="s">
        <v>232</v>
      </c>
      <c r="H262" s="4" t="s">
        <v>167</v>
      </c>
      <c r="I262" s="4" t="s">
        <v>168</v>
      </c>
      <c r="J262" s="4" t="s">
        <v>169</v>
      </c>
      <c r="K262" s="4" t="s">
        <v>171</v>
      </c>
      <c r="L262" s="4" t="s">
        <v>172</v>
      </c>
      <c r="M262" s="4" t="s">
        <v>173</v>
      </c>
      <c r="N262" s="4" t="s">
        <v>174</v>
      </c>
      <c r="O262" s="4" t="s">
        <v>175</v>
      </c>
      <c r="P262" s="4" t="s">
        <v>176</v>
      </c>
      <c r="Q262" s="4" t="s">
        <v>178</v>
      </c>
      <c r="R262" s="4" t="s">
        <v>179</v>
      </c>
      <c r="S262" s="4" t="s">
        <v>181</v>
      </c>
      <c r="T262" s="4" t="s">
        <v>182</v>
      </c>
      <c r="U262" s="4" t="s">
        <v>183</v>
      </c>
      <c r="V262" s="4" t="s">
        <v>184</v>
      </c>
      <c r="W262" s="4" t="s">
        <v>187</v>
      </c>
    </row>
    <row r="263" spans="1:23">
      <c r="A263" s="4">
        <v>1</v>
      </c>
      <c r="B263" s="4" t="s">
        <v>233</v>
      </c>
      <c r="C263" s="4">
        <v>2000</v>
      </c>
      <c r="D263" s="4" t="s">
        <v>240</v>
      </c>
      <c r="E263" s="4" t="s">
        <v>241</v>
      </c>
      <c r="F263" s="4">
        <v>1546.8067000000001</v>
      </c>
      <c r="G263" s="4">
        <v>1</v>
      </c>
      <c r="H263" s="4">
        <v>2318.6746812638498</v>
      </c>
      <c r="I263" s="4">
        <v>207.819777231383</v>
      </c>
      <c r="J263" s="4">
        <v>65980.436632695593</v>
      </c>
      <c r="K263" s="4">
        <v>490.73952256561199</v>
      </c>
      <c r="L263" s="4">
        <v>0.73005493327486004</v>
      </c>
      <c r="M263" s="4">
        <v>5876.7499237361799</v>
      </c>
      <c r="N263" s="4">
        <v>5860</v>
      </c>
      <c r="O263" s="4">
        <v>100.81202657877699</v>
      </c>
      <c r="P263" s="4">
        <v>101.026112937497</v>
      </c>
      <c r="Q263" s="4">
        <v>101.026112937497</v>
      </c>
      <c r="R263" s="4">
        <v>4</v>
      </c>
      <c r="S263" s="4">
        <v>1205.00719495262</v>
      </c>
      <c r="T263" s="4">
        <v>5978</v>
      </c>
      <c r="U263" s="4">
        <v>102.325191191483</v>
      </c>
      <c r="V263" s="4">
        <v>7.4365600322736203</v>
      </c>
      <c r="W263" s="4">
        <v>0</v>
      </c>
    </row>
    <row r="264" spans="1:23">
      <c r="A264" s="4">
        <v>1</v>
      </c>
      <c r="B264" s="4" t="s">
        <v>233</v>
      </c>
      <c r="C264" s="4">
        <v>2000</v>
      </c>
      <c r="D264" s="4" t="s">
        <v>240</v>
      </c>
      <c r="E264" s="4" t="s">
        <v>241</v>
      </c>
      <c r="F264" s="4">
        <v>1546.8067000000001</v>
      </c>
      <c r="G264" s="4">
        <v>1</v>
      </c>
      <c r="H264" s="4">
        <v>9673.5431360773491</v>
      </c>
      <c r="I264" s="4">
        <v>992.00006292160697</v>
      </c>
      <c r="J264" s="4">
        <v>684340.49182438594</v>
      </c>
      <c r="K264" s="4">
        <v>2119.5538288258899</v>
      </c>
      <c r="L264" s="4">
        <v>0.86383557439984204</v>
      </c>
      <c r="M264" s="4">
        <v>6715.3532091738998</v>
      </c>
      <c r="N264" s="4">
        <v>6698</v>
      </c>
      <c r="O264" s="4">
        <v>111.80934125184299</v>
      </c>
      <c r="P264" s="4">
        <v>112.04326362963999</v>
      </c>
      <c r="Q264" s="4">
        <v>112.04326362963999</v>
      </c>
      <c r="R264" s="4">
        <v>4</v>
      </c>
      <c r="S264" s="4">
        <v>1214.3651015549401</v>
      </c>
      <c r="T264" s="4">
        <v>6805</v>
      </c>
      <c r="U264" s="4">
        <v>113.255717071861</v>
      </c>
      <c r="V264" s="4">
        <v>32.333615383174703</v>
      </c>
      <c r="W264" s="4">
        <v>0</v>
      </c>
    </row>
    <row r="265" spans="1:23">
      <c r="A265" s="4">
        <v>1</v>
      </c>
      <c r="B265" s="4" t="s">
        <v>233</v>
      </c>
      <c r="C265" s="4">
        <v>2000</v>
      </c>
      <c r="D265" s="4" t="s">
        <v>240</v>
      </c>
      <c r="E265" s="4" t="s">
        <v>241</v>
      </c>
      <c r="F265" s="4">
        <v>1546.8067000000001</v>
      </c>
      <c r="G265" s="4">
        <v>1</v>
      </c>
      <c r="H265" s="4">
        <v>2408.9438058354599</v>
      </c>
      <c r="I265" s="4">
        <v>271.66643080171201</v>
      </c>
      <c r="J265" s="4">
        <v>19264.332121740801</v>
      </c>
      <c r="K265" s="4">
        <v>2069.62922569905</v>
      </c>
      <c r="L265" s="4">
        <v>0.86225324232055001</v>
      </c>
      <c r="M265" s="4">
        <v>7298.1413997186601</v>
      </c>
      <c r="N265" s="4">
        <v>7280</v>
      </c>
      <c r="O265" s="4">
        <v>119.792219623607</v>
      </c>
      <c r="P265" s="4">
        <v>120.04561259975</v>
      </c>
      <c r="Q265" s="4">
        <v>120.04561259975</v>
      </c>
      <c r="R265" s="4">
        <v>4</v>
      </c>
      <c r="S265" s="4">
        <v>1165.5447689114501</v>
      </c>
      <c r="T265" s="4">
        <v>7395</v>
      </c>
      <c r="U265" s="4">
        <v>121.403173453146</v>
      </c>
      <c r="V265" s="4">
        <v>8.0258003038038801</v>
      </c>
      <c r="W265" s="4">
        <v>0</v>
      </c>
    </row>
    <row r="266" spans="1:23">
      <c r="A266" s="4">
        <v>1</v>
      </c>
      <c r="B266" s="4" t="s">
        <v>233</v>
      </c>
      <c r="C266" s="4">
        <v>2000</v>
      </c>
      <c r="D266" s="4" t="s">
        <v>240</v>
      </c>
      <c r="E266" s="4" t="s">
        <v>241</v>
      </c>
      <c r="F266" s="4">
        <v>1546.8067000000001</v>
      </c>
      <c r="G266" s="4">
        <v>1</v>
      </c>
      <c r="H266" s="4">
        <v>3385.8982275880198</v>
      </c>
      <c r="I266" s="4">
        <v>447.39096560773902</v>
      </c>
      <c r="J266" s="4">
        <v>514565.04725819803</v>
      </c>
      <c r="K266" s="4">
        <v>238.09547266163199</v>
      </c>
      <c r="L266" s="4">
        <v>0.63393096288017603</v>
      </c>
      <c r="M266" s="4">
        <v>7931.6371214647197</v>
      </c>
      <c r="N266" s="4">
        <v>7911</v>
      </c>
      <c r="O266" s="4">
        <v>128.76821037733899</v>
      </c>
      <c r="P266" s="4">
        <v>129.06742874277199</v>
      </c>
      <c r="Q266" s="4">
        <v>129.06742874277199</v>
      </c>
      <c r="R266" s="4">
        <v>4</v>
      </c>
      <c r="S266" s="4">
        <v>1084.1237511372101</v>
      </c>
      <c r="T266" s="4">
        <v>8021</v>
      </c>
      <c r="U266" s="4">
        <v>130.36724423294399</v>
      </c>
      <c r="V266" s="4">
        <v>11.3887740575117</v>
      </c>
      <c r="W266" s="4">
        <v>0</v>
      </c>
    </row>
    <row r="267" spans="1:23">
      <c r="A267" s="4">
        <v>1</v>
      </c>
      <c r="B267" s="4" t="s">
        <v>233</v>
      </c>
      <c r="C267" s="4">
        <v>2000</v>
      </c>
      <c r="D267" s="4" t="s">
        <v>240</v>
      </c>
      <c r="E267" s="4" t="s">
        <v>241</v>
      </c>
      <c r="F267" s="4">
        <v>1546.8067000000001</v>
      </c>
      <c r="G267" s="4">
        <v>1</v>
      </c>
      <c r="H267" s="4">
        <v>7731.0458871744404</v>
      </c>
      <c r="I267" s="4">
        <v>1018.18942535265</v>
      </c>
      <c r="J267" s="4">
        <v>545561.95973962802</v>
      </c>
      <c r="K267" s="4">
        <v>1674.27450859857</v>
      </c>
      <c r="L267" s="4">
        <v>0.84740640914989196</v>
      </c>
      <c r="M267" s="4">
        <v>9886.0068399567608</v>
      </c>
      <c r="N267" s="4">
        <v>9868</v>
      </c>
      <c r="O267" s="4">
        <v>158.745006370998</v>
      </c>
      <c r="P267" s="4">
        <v>159.03592862536601</v>
      </c>
      <c r="Q267" s="4">
        <v>159.03592862536601</v>
      </c>
      <c r="R267" s="4">
        <v>4</v>
      </c>
      <c r="S267" s="4">
        <v>1387.6668168205699</v>
      </c>
      <c r="T267" s="4">
        <v>10026</v>
      </c>
      <c r="U267" s="4">
        <v>161.307119568909</v>
      </c>
      <c r="V267" s="4">
        <v>26.6666408897186</v>
      </c>
      <c r="W267" s="4">
        <v>0</v>
      </c>
    </row>
    <row r="268" spans="1:23">
      <c r="A268" s="4">
        <v>1</v>
      </c>
      <c r="B268" s="4" t="s">
        <v>233</v>
      </c>
      <c r="C268" s="4">
        <v>2000</v>
      </c>
      <c r="D268" s="4" t="s">
        <v>240</v>
      </c>
      <c r="E268" s="4" t="s">
        <v>241</v>
      </c>
      <c r="F268" s="4">
        <v>1546.8067000000001</v>
      </c>
      <c r="G268" s="4">
        <v>1</v>
      </c>
      <c r="H268" s="4">
        <v>1604.7357784834101</v>
      </c>
      <c r="I268" s="4">
        <v>248.37898615275401</v>
      </c>
      <c r="J268" s="4">
        <v>51376.685670901701</v>
      </c>
      <c r="K268" s="4">
        <v>86.577155978368694</v>
      </c>
      <c r="L268" s="4">
        <v>0.47708016180403301</v>
      </c>
      <c r="M268" s="4">
        <v>10374.475341182801</v>
      </c>
      <c r="N268" s="4">
        <v>10354</v>
      </c>
      <c r="O268" s="4">
        <v>166.69398094939899</v>
      </c>
      <c r="P268" s="4">
        <v>167.03330371311301</v>
      </c>
      <c r="Q268" s="4">
        <v>167.03330371311301</v>
      </c>
      <c r="R268" s="4">
        <v>4</v>
      </c>
      <c r="S268" s="4">
        <v>1206.5020896527001</v>
      </c>
      <c r="T268" s="4">
        <v>10516</v>
      </c>
      <c r="U268" s="4">
        <v>169.388494686884</v>
      </c>
      <c r="V268" s="4">
        <v>5.3223661510333402</v>
      </c>
      <c r="W268" s="4">
        <v>0</v>
      </c>
    </row>
    <row r="269" spans="1:23">
      <c r="A269" s="4">
        <v>1</v>
      </c>
      <c r="B269" s="4" t="s">
        <v>233</v>
      </c>
      <c r="C269" s="4">
        <v>2000</v>
      </c>
      <c r="D269" s="4" t="s">
        <v>240</v>
      </c>
      <c r="E269" s="4" t="s">
        <v>241</v>
      </c>
      <c r="F269" s="4">
        <v>1546.8067000000001</v>
      </c>
      <c r="G269" s="4">
        <v>1</v>
      </c>
      <c r="H269" s="4">
        <v>37088.278038722397</v>
      </c>
      <c r="I269" s="4">
        <v>6035.9732097033402</v>
      </c>
      <c r="J269" s="4">
        <v>8476414.42082466</v>
      </c>
      <c r="K269" s="4">
        <v>3998.9062732249499</v>
      </c>
      <c r="L269" s="4">
        <v>0.90015460543034298</v>
      </c>
      <c r="M269" s="4">
        <v>10852.270135826</v>
      </c>
      <c r="N269" s="4">
        <v>10832</v>
      </c>
      <c r="O269" s="4">
        <v>174.709131742963</v>
      </c>
      <c r="P269" s="4">
        <v>175.05335076827899</v>
      </c>
      <c r="Q269" s="4">
        <v>175.05335076827899</v>
      </c>
      <c r="R269" s="4">
        <v>4</v>
      </c>
      <c r="S269" s="4">
        <v>1255.8107824348399</v>
      </c>
      <c r="T269" s="4">
        <v>10989</v>
      </c>
      <c r="U269" s="4">
        <v>177.38445017153501</v>
      </c>
      <c r="V269" s="4">
        <v>127.99614251138</v>
      </c>
      <c r="W269" s="4">
        <v>0</v>
      </c>
    </row>
    <row r="270" spans="1:23">
      <c r="A270" s="4">
        <v>1</v>
      </c>
      <c r="B270" s="4" t="s">
        <v>233</v>
      </c>
      <c r="C270" s="4">
        <v>2000</v>
      </c>
      <c r="D270" s="4" t="s">
        <v>240</v>
      </c>
      <c r="E270" s="4" t="s">
        <v>241</v>
      </c>
      <c r="F270" s="4">
        <v>1546.8067000000001</v>
      </c>
      <c r="G270" s="4">
        <v>1</v>
      </c>
      <c r="H270" s="4">
        <v>6920.80606921872</v>
      </c>
      <c r="I270" s="4">
        <v>1115.8491976825501</v>
      </c>
      <c r="J270" s="4">
        <v>311513.24675934803</v>
      </c>
      <c r="K270" s="4">
        <v>2106.8515822675699</v>
      </c>
      <c r="L270" s="4">
        <v>0.86343816219454705</v>
      </c>
      <c r="M270" s="4">
        <v>11430.7686429113</v>
      </c>
      <c r="N270" s="4">
        <v>11411</v>
      </c>
      <c r="O270" s="4">
        <v>184.68038180256599</v>
      </c>
      <c r="P270" s="4">
        <v>185.025916375614</v>
      </c>
      <c r="Q270" s="4">
        <v>185.025916375614</v>
      </c>
      <c r="R270" s="4">
        <v>4</v>
      </c>
      <c r="S270" s="4">
        <v>1339.2731032066699</v>
      </c>
      <c r="T270" s="4">
        <v>11562</v>
      </c>
      <c r="U270" s="4">
        <v>187.32823111807701</v>
      </c>
      <c r="V270" s="4">
        <v>23.649615751817699</v>
      </c>
      <c r="W270" s="4">
        <v>0</v>
      </c>
    </row>
    <row r="271" spans="1:23">
      <c r="A271" s="4">
        <v>1</v>
      </c>
      <c r="B271" s="4" t="s">
        <v>233</v>
      </c>
      <c r="C271" s="4">
        <v>2000</v>
      </c>
      <c r="D271" s="4" t="s">
        <v>240</v>
      </c>
      <c r="E271" s="4" t="s">
        <v>241</v>
      </c>
      <c r="F271" s="4">
        <v>1546.8067000000001</v>
      </c>
      <c r="G271" s="4">
        <v>1</v>
      </c>
      <c r="H271" s="4">
        <v>3379.3829008010498</v>
      </c>
      <c r="I271" s="4">
        <v>803.05506588196101</v>
      </c>
      <c r="J271" s="4">
        <v>342047.44038430601</v>
      </c>
      <c r="K271" s="4">
        <v>291.20943304990197</v>
      </c>
      <c r="L271" s="4">
        <v>0.66255240693769701</v>
      </c>
      <c r="M271" s="4">
        <v>12327.355777938201</v>
      </c>
      <c r="N271" s="4">
        <v>12299</v>
      </c>
      <c r="O271" s="4">
        <v>200.53413091394199</v>
      </c>
      <c r="P271" s="4">
        <v>201.051601209393</v>
      </c>
      <c r="Q271" s="4">
        <v>201.051601209393</v>
      </c>
      <c r="R271" s="4">
        <v>4</v>
      </c>
      <c r="S271" s="4">
        <v>988.61632544478402</v>
      </c>
      <c r="T271" s="4">
        <v>12464</v>
      </c>
      <c r="U271" s="4">
        <v>203.55501048356501</v>
      </c>
      <c r="V271" s="4">
        <v>11.177772563625499</v>
      </c>
      <c r="W271" s="4">
        <v>0</v>
      </c>
    </row>
    <row r="272" spans="1:23">
      <c r="A272" s="4">
        <v>1</v>
      </c>
      <c r="B272" s="4" t="s">
        <v>233</v>
      </c>
      <c r="C272" s="4">
        <v>2000</v>
      </c>
      <c r="D272" s="4" t="s">
        <v>240</v>
      </c>
      <c r="E272" s="4" t="s">
        <v>241</v>
      </c>
      <c r="F272" s="4">
        <v>1546.8067000000001</v>
      </c>
      <c r="G272" s="4">
        <v>1</v>
      </c>
      <c r="H272" s="4">
        <v>1653.8219278179299</v>
      </c>
      <c r="I272" s="4">
        <v>225.49054738637301</v>
      </c>
      <c r="J272" s="4">
        <v>8778.8493774693707</v>
      </c>
      <c r="K272" s="4">
        <v>445.96713681973699</v>
      </c>
      <c r="L272" s="4">
        <v>0.71845540162153798</v>
      </c>
      <c r="M272" s="4">
        <v>13290.968593171699</v>
      </c>
      <c r="N272" s="4">
        <v>13275</v>
      </c>
      <c r="O272" s="4">
        <v>218.74644692507701</v>
      </c>
      <c r="P272" s="4">
        <v>219.051306238634</v>
      </c>
      <c r="Q272" s="4">
        <v>219.051306238634</v>
      </c>
      <c r="R272" s="4">
        <v>4</v>
      </c>
      <c r="S272" s="4">
        <v>1852.4680467483099</v>
      </c>
      <c r="T272" s="4">
        <v>13402</v>
      </c>
      <c r="U272" s="4">
        <v>221.17716769298301</v>
      </c>
      <c r="V272" s="4">
        <v>5.1749308958920501</v>
      </c>
      <c r="W272" s="4">
        <v>0</v>
      </c>
    </row>
    <row r="273" spans="1:23">
      <c r="A273" s="4">
        <v>1</v>
      </c>
      <c r="B273" s="4" t="s">
        <v>233</v>
      </c>
      <c r="C273" s="4">
        <v>2000</v>
      </c>
      <c r="D273" s="4" t="s">
        <v>240</v>
      </c>
      <c r="E273" s="4" t="s">
        <v>241</v>
      </c>
      <c r="F273" s="4">
        <v>1546.8067000000001</v>
      </c>
      <c r="G273" s="4">
        <v>1</v>
      </c>
      <c r="H273" s="4">
        <v>1978.66085500043</v>
      </c>
      <c r="I273" s="4">
        <v>373.08983839669997</v>
      </c>
      <c r="J273" s="4">
        <v>169179.779407939</v>
      </c>
      <c r="K273" s="4">
        <v>51.758566424148299</v>
      </c>
      <c r="L273" s="4">
        <v>0.39702815526561602</v>
      </c>
      <c r="M273" s="4">
        <v>13756.516996779499</v>
      </c>
      <c r="N273" s="4">
        <v>13736</v>
      </c>
      <c r="O273" s="4">
        <v>227.636884357691</v>
      </c>
      <c r="P273" s="4">
        <v>228.036866101116</v>
      </c>
      <c r="Q273" s="4">
        <v>228.036866101116</v>
      </c>
      <c r="R273" s="4">
        <v>4</v>
      </c>
      <c r="S273" s="4">
        <v>1411.45496501649</v>
      </c>
      <c r="T273" s="4">
        <v>13875</v>
      </c>
      <c r="U273" s="4">
        <v>230.353901036217</v>
      </c>
      <c r="V273" s="4">
        <v>6.0661874053899698</v>
      </c>
      <c r="W273" s="4">
        <v>0</v>
      </c>
    </row>
    <row r="274" spans="1:23">
      <c r="A274" s="4">
        <v>1</v>
      </c>
      <c r="B274" s="4" t="s">
        <v>233</v>
      </c>
      <c r="C274" s="4">
        <v>2000</v>
      </c>
      <c r="D274" s="4" t="s">
        <v>240</v>
      </c>
      <c r="E274" s="4" t="s">
        <v>241</v>
      </c>
      <c r="F274" s="4">
        <v>1546.8067000000001</v>
      </c>
      <c r="G274" s="4">
        <v>1</v>
      </c>
      <c r="H274" s="4">
        <v>1745.76543437488</v>
      </c>
      <c r="I274" s="4">
        <v>285.11035311556202</v>
      </c>
      <c r="J274" s="4">
        <v>191866.26879744499</v>
      </c>
      <c r="K274" s="4">
        <v>21.7108438774682</v>
      </c>
      <c r="L274" s="4">
        <v>0.277590186230111</v>
      </c>
      <c r="M274" s="4">
        <v>13859.9149377713</v>
      </c>
      <c r="N274" s="4">
        <v>13842</v>
      </c>
      <c r="O274" s="4">
        <v>229.70732607034901</v>
      </c>
      <c r="P274" s="4">
        <v>230.05821861801601</v>
      </c>
      <c r="Q274" s="4">
        <v>230.05821861801601</v>
      </c>
      <c r="R274" s="4">
        <v>4</v>
      </c>
      <c r="S274" s="4">
        <v>1638.7308068642201</v>
      </c>
      <c r="T274" s="4">
        <v>13984</v>
      </c>
      <c r="U274" s="4">
        <v>232.496321490772</v>
      </c>
      <c r="V274" s="4">
        <v>5.3618105164968002</v>
      </c>
      <c r="W274" s="4">
        <v>0</v>
      </c>
    </row>
    <row r="275" spans="1:23">
      <c r="A275" s="4">
        <v>1</v>
      </c>
      <c r="B275" s="4" t="s">
        <v>233</v>
      </c>
      <c r="C275" s="4">
        <v>2000</v>
      </c>
      <c r="D275" s="4" t="s">
        <v>240</v>
      </c>
      <c r="E275" s="4" t="s">
        <v>241</v>
      </c>
      <c r="F275" s="4">
        <v>1546.8067000000001</v>
      </c>
      <c r="G275" s="4">
        <v>1</v>
      </c>
      <c r="H275" s="4">
        <v>1657.46114840313</v>
      </c>
      <c r="I275" s="4">
        <v>271.46403186074798</v>
      </c>
      <c r="J275" s="4">
        <v>126399.260478059</v>
      </c>
      <c r="K275" s="4">
        <v>33.804316312479997</v>
      </c>
      <c r="L275" s="4">
        <v>0.33527058562292</v>
      </c>
      <c r="M275" s="4">
        <v>13969.226589273299</v>
      </c>
      <c r="N275" s="4">
        <v>13951</v>
      </c>
      <c r="O275" s="4">
        <v>231.84660257298901</v>
      </c>
      <c r="P275" s="4">
        <v>232.20533818634101</v>
      </c>
      <c r="Q275" s="4">
        <v>232.20533818634101</v>
      </c>
      <c r="R275" s="4">
        <v>4</v>
      </c>
      <c r="S275" s="4">
        <v>1645.9989088550201</v>
      </c>
      <c r="T275" s="4">
        <v>14093</v>
      </c>
      <c r="U275" s="4">
        <v>234.64913090927601</v>
      </c>
      <c r="V275" s="4">
        <v>5.0601568240417603</v>
      </c>
      <c r="W275" s="4">
        <v>0</v>
      </c>
    </row>
    <row r="276" spans="1:23">
      <c r="A276" s="4">
        <v>1</v>
      </c>
      <c r="B276" s="4" t="s">
        <v>233</v>
      </c>
      <c r="C276" s="4">
        <v>2000</v>
      </c>
      <c r="D276" s="4" t="s">
        <v>240</v>
      </c>
      <c r="E276" s="4" t="s">
        <v>241</v>
      </c>
      <c r="F276" s="4">
        <v>1546.8067000000001</v>
      </c>
      <c r="G276" s="4">
        <v>1</v>
      </c>
      <c r="H276" s="4">
        <v>5201.4083678888701</v>
      </c>
      <c r="I276" s="4">
        <v>1540.66620141725</v>
      </c>
      <c r="J276" s="4">
        <v>295528.36331052898</v>
      </c>
      <c r="K276" s="4">
        <v>953.45657783478202</v>
      </c>
      <c r="L276" s="4">
        <v>0.80061373169032102</v>
      </c>
      <c r="M276" s="4">
        <v>15053.1495965881</v>
      </c>
      <c r="N276" s="4">
        <v>15024</v>
      </c>
      <c r="O276" s="4">
        <v>253.46117423011</v>
      </c>
      <c r="P276" s="4">
        <v>254.062469233695</v>
      </c>
      <c r="Q276" s="4">
        <v>254.062469233695</v>
      </c>
      <c r="R276" s="4">
        <v>4</v>
      </c>
      <c r="S276" s="4">
        <v>1039.1118168150001</v>
      </c>
      <c r="T276" s="4">
        <v>15178</v>
      </c>
      <c r="U276" s="4">
        <v>256.64633196310803</v>
      </c>
      <c r="V276" s="4">
        <v>15.590608851486399</v>
      </c>
      <c r="W276" s="4">
        <v>0</v>
      </c>
    </row>
    <row r="277" spans="1:23">
      <c r="A277" s="4">
        <v>1</v>
      </c>
      <c r="B277" s="4" t="s">
        <v>233</v>
      </c>
      <c r="C277" s="4">
        <v>2000</v>
      </c>
      <c r="D277" s="4" t="s">
        <v>240</v>
      </c>
      <c r="E277" s="4" t="s">
        <v>241</v>
      </c>
      <c r="F277" s="4">
        <v>1546.8067000000001</v>
      </c>
      <c r="G277" s="4">
        <v>1</v>
      </c>
      <c r="H277" s="4">
        <v>3191.97706661556</v>
      </c>
      <c r="I277" s="4">
        <v>571.37045012785097</v>
      </c>
      <c r="J277" s="4">
        <v>289714.42308767402</v>
      </c>
      <c r="K277" s="4">
        <v>240.79003917004599</v>
      </c>
      <c r="L277" s="4">
        <v>0.63556392930251604</v>
      </c>
      <c r="M277" s="4">
        <v>15244.396941388901</v>
      </c>
      <c r="N277" s="4">
        <v>15227</v>
      </c>
      <c r="O277" s="4">
        <v>257.66416994613201</v>
      </c>
      <c r="P277" s="4">
        <v>258.02605145503702</v>
      </c>
      <c r="Q277" s="4">
        <v>258.02605145503702</v>
      </c>
      <c r="R277" s="4">
        <v>4</v>
      </c>
      <c r="S277" s="4">
        <v>1739.12246504514</v>
      </c>
      <c r="T277" s="4">
        <v>15367</v>
      </c>
      <c r="U277" s="4">
        <v>260.583933997109</v>
      </c>
      <c r="V277" s="4">
        <v>9.3029397160282503</v>
      </c>
      <c r="W277" s="4">
        <v>0</v>
      </c>
    </row>
    <row r="278" spans="1:23">
      <c r="A278" s="4">
        <v>1</v>
      </c>
      <c r="B278" s="4" t="s">
        <v>233</v>
      </c>
      <c r="C278" s="4">
        <v>2000</v>
      </c>
      <c r="D278" s="4" t="s">
        <v>240</v>
      </c>
      <c r="E278" s="4" t="s">
        <v>241</v>
      </c>
      <c r="F278" s="4">
        <v>1546.8067000000001</v>
      </c>
      <c r="G278" s="4">
        <v>1</v>
      </c>
      <c r="H278" s="4">
        <v>11370.5795460098</v>
      </c>
      <c r="I278" s="4">
        <v>3383.7782715266399</v>
      </c>
      <c r="J278" s="4">
        <v>1137282.9146912999</v>
      </c>
      <c r="K278" s="4">
        <v>2031.9851121274201</v>
      </c>
      <c r="L278" s="4">
        <v>0.86102295998877398</v>
      </c>
      <c r="M278" s="4">
        <v>15909.5286433618</v>
      </c>
      <c r="N278" s="4">
        <v>15881</v>
      </c>
      <c r="O278" s="4">
        <v>271.45191551663498</v>
      </c>
      <c r="P278" s="4">
        <v>272.06195927177998</v>
      </c>
      <c r="Q278" s="4">
        <v>272.06195927177998</v>
      </c>
      <c r="R278" s="4">
        <v>4</v>
      </c>
      <c r="S278" s="4">
        <v>1124.08773105003</v>
      </c>
      <c r="T278" s="4">
        <v>16028</v>
      </c>
      <c r="U278" s="4">
        <v>274.60299937891301</v>
      </c>
      <c r="V278" s="4">
        <v>32.274820832871796</v>
      </c>
      <c r="W278" s="4">
        <v>0</v>
      </c>
    </row>
    <row r="279" spans="1:23">
      <c r="A279" s="4">
        <v>1</v>
      </c>
      <c r="B279" s="4" t="s">
        <v>233</v>
      </c>
      <c r="C279" s="4">
        <v>2000</v>
      </c>
      <c r="D279" s="4" t="s">
        <v>240</v>
      </c>
      <c r="E279" s="4" t="s">
        <v>241</v>
      </c>
      <c r="F279" s="4">
        <v>1546.8067000000001</v>
      </c>
      <c r="G279" s="4">
        <v>1</v>
      </c>
      <c r="H279" s="4">
        <v>2233.7322649602102</v>
      </c>
      <c r="I279" s="4">
        <v>559.82077352926103</v>
      </c>
      <c r="J279" s="4">
        <v>292739.66628094902</v>
      </c>
      <c r="K279" s="4">
        <v>21.3837277580418</v>
      </c>
      <c r="L279" s="4">
        <v>0.27574468367557697</v>
      </c>
      <c r="M279" s="4">
        <v>17094.694574457601</v>
      </c>
      <c r="N279" s="4">
        <v>17072</v>
      </c>
      <c r="O279" s="4">
        <v>297.53321011592197</v>
      </c>
      <c r="P279" s="4">
        <v>298.04242302726601</v>
      </c>
      <c r="Q279" s="4">
        <v>298.04242302726601</v>
      </c>
      <c r="R279" s="4">
        <v>4</v>
      </c>
      <c r="S279" s="4">
        <v>1444.29743460494</v>
      </c>
      <c r="T279" s="4">
        <v>17210</v>
      </c>
      <c r="U279" s="4">
        <v>300.63668985918099</v>
      </c>
      <c r="V279" s="4">
        <v>5.7831675692658404</v>
      </c>
      <c r="W279" s="4">
        <v>0</v>
      </c>
    </row>
    <row r="280" spans="1:23">
      <c r="A280" s="4">
        <v>1</v>
      </c>
      <c r="B280" s="4" t="s">
        <v>233</v>
      </c>
      <c r="C280" s="4">
        <v>2000</v>
      </c>
      <c r="D280" s="4" t="s">
        <v>240</v>
      </c>
      <c r="E280" s="4" t="s">
        <v>241</v>
      </c>
      <c r="F280" s="4">
        <v>1546.8067000000001</v>
      </c>
      <c r="G280" s="4">
        <v>1</v>
      </c>
      <c r="H280" s="4">
        <v>2457.9529818996598</v>
      </c>
      <c r="I280" s="4">
        <v>804.65240552205898</v>
      </c>
      <c r="J280" s="4">
        <v>92442.302627723606</v>
      </c>
      <c r="K280" s="4">
        <v>104.308354864267</v>
      </c>
      <c r="L280" s="4">
        <v>0.50671286109121605</v>
      </c>
      <c r="M280" s="4">
        <v>17227.520613136901</v>
      </c>
      <c r="N280" s="4">
        <v>17198</v>
      </c>
      <c r="O280" s="4">
        <v>300.36614878425303</v>
      </c>
      <c r="P280" s="4">
        <v>301.03192402819599</v>
      </c>
      <c r="Q280" s="4">
        <v>301.03192402819599</v>
      </c>
      <c r="R280" s="4">
        <v>4</v>
      </c>
      <c r="S280" s="4">
        <v>1122.05054585588</v>
      </c>
      <c r="T280" s="4">
        <v>17343</v>
      </c>
      <c r="U280" s="4">
        <v>303.64377840509502</v>
      </c>
      <c r="V280" s="4">
        <v>6.3107904808405904</v>
      </c>
      <c r="W280" s="4">
        <v>0</v>
      </c>
    </row>
    <row r="281" spans="1:23">
      <c r="A281" s="4">
        <v>1</v>
      </c>
      <c r="B281" s="4" t="s">
        <v>233</v>
      </c>
      <c r="C281" s="4">
        <v>2000</v>
      </c>
      <c r="D281" s="4" t="s">
        <v>240</v>
      </c>
      <c r="E281" s="4" t="s">
        <v>241</v>
      </c>
      <c r="F281" s="4">
        <v>1546.8067000000001</v>
      </c>
      <c r="G281" s="4">
        <v>1</v>
      </c>
      <c r="H281" s="4">
        <v>3257.8064293913399</v>
      </c>
      <c r="I281" s="4">
        <v>813.60239148334995</v>
      </c>
      <c r="J281" s="4">
        <v>162286.79822478801</v>
      </c>
      <c r="K281" s="4">
        <v>272.38690039276202</v>
      </c>
      <c r="L281" s="4">
        <v>0.65319978356539699</v>
      </c>
      <c r="M281" s="4">
        <v>17359.920005182001</v>
      </c>
      <c r="N281" s="4">
        <v>17338</v>
      </c>
      <c r="O281" s="4">
        <v>303.53044476429397</v>
      </c>
      <c r="P281" s="4">
        <v>304.02746488465499</v>
      </c>
      <c r="Q281" s="4">
        <v>304.02746488465499</v>
      </c>
      <c r="R281" s="4">
        <v>4</v>
      </c>
      <c r="S281" s="4">
        <v>1498.9341118972</v>
      </c>
      <c r="T281" s="4">
        <v>17472</v>
      </c>
      <c r="U281" s="4">
        <v>306.57549311412401</v>
      </c>
      <c r="V281" s="4">
        <v>8.3781421891698393</v>
      </c>
      <c r="W281" s="4">
        <v>0</v>
      </c>
    </row>
    <row r="282" spans="1:23">
      <c r="A282" s="4">
        <v>1</v>
      </c>
      <c r="B282" s="4" t="s">
        <v>233</v>
      </c>
      <c r="C282" s="4">
        <v>2000</v>
      </c>
      <c r="D282" s="4" t="s">
        <v>240</v>
      </c>
      <c r="E282" s="4" t="s">
        <v>241</v>
      </c>
      <c r="F282" s="4">
        <v>1546.8067000000001</v>
      </c>
      <c r="G282" s="4">
        <v>1</v>
      </c>
      <c r="H282" s="4">
        <v>2207.7903508617701</v>
      </c>
      <c r="I282" s="4">
        <v>545.86943924552997</v>
      </c>
      <c r="J282" s="4">
        <v>119538.28557476201</v>
      </c>
      <c r="K282" s="4">
        <v>47.409328675812901</v>
      </c>
      <c r="L282" s="4">
        <v>0.38387926784113702</v>
      </c>
      <c r="M282" s="4">
        <v>17841.559938097798</v>
      </c>
      <c r="N282" s="4">
        <v>17820</v>
      </c>
      <c r="O282" s="4">
        <v>314.55837800271399</v>
      </c>
      <c r="P282" s="4">
        <v>315.05650712192698</v>
      </c>
      <c r="Q282" s="4">
        <v>315.05650712192698</v>
      </c>
      <c r="R282" s="4">
        <v>4</v>
      </c>
      <c r="S282" s="4">
        <v>1557.5456168235401</v>
      </c>
      <c r="T282" s="4">
        <v>17949</v>
      </c>
      <c r="U282" s="4">
        <v>317.54503946696298</v>
      </c>
      <c r="V282" s="4">
        <v>5.3945564797715004</v>
      </c>
      <c r="W282" s="4">
        <v>0</v>
      </c>
    </row>
    <row r="283" spans="1:23">
      <c r="A283" s="4">
        <v>1</v>
      </c>
      <c r="B283" s="4" t="s">
        <v>233</v>
      </c>
      <c r="C283" s="4">
        <v>2000</v>
      </c>
      <c r="D283" s="4" t="s">
        <v>240</v>
      </c>
      <c r="E283" s="4" t="s">
        <v>241</v>
      </c>
      <c r="F283" s="4">
        <v>1546.8067000000001</v>
      </c>
      <c r="G283" s="4">
        <v>1</v>
      </c>
      <c r="H283" s="4">
        <v>2386.8718455450799</v>
      </c>
      <c r="I283" s="4">
        <v>306.94293946697599</v>
      </c>
      <c r="J283" s="4">
        <v>293882.30383095198</v>
      </c>
      <c r="K283" s="4">
        <v>16.750729993434</v>
      </c>
      <c r="L283" s="4">
        <v>0.247312610752978</v>
      </c>
      <c r="M283" s="4">
        <v>18353.625239593701</v>
      </c>
      <c r="N283" s="4">
        <v>18343</v>
      </c>
      <c r="O283" s="4">
        <v>326.75929076953099</v>
      </c>
      <c r="P283" s="4">
        <v>327.009702636756</v>
      </c>
      <c r="Q283" s="4">
        <v>327.009702636756</v>
      </c>
      <c r="R283" s="4">
        <v>4</v>
      </c>
      <c r="S283" s="4">
        <v>3137.8461306324798</v>
      </c>
      <c r="T283" s="4">
        <v>18450</v>
      </c>
      <c r="U283" s="4">
        <v>329.28565136359799</v>
      </c>
      <c r="V283" s="4">
        <v>5.5991216546751597</v>
      </c>
      <c r="W283" s="4">
        <v>0</v>
      </c>
    </row>
    <row r="284" spans="1:23">
      <c r="A284" s="4">
        <v>1</v>
      </c>
      <c r="B284" s="4" t="s">
        <v>233</v>
      </c>
      <c r="C284" s="4">
        <v>2000</v>
      </c>
      <c r="D284" s="4" t="s">
        <v>240</v>
      </c>
      <c r="E284" s="4" t="s">
        <v>241</v>
      </c>
      <c r="F284" s="4">
        <v>1546.8067000000001</v>
      </c>
      <c r="G284" s="4">
        <v>1</v>
      </c>
      <c r="H284" s="4">
        <v>10556.9447085381</v>
      </c>
      <c r="I284" s="4">
        <v>3957.5653396711</v>
      </c>
      <c r="J284" s="4">
        <v>1050975.87724708</v>
      </c>
      <c r="K284" s="4">
        <v>1691.2867297145001</v>
      </c>
      <c r="L284" s="4">
        <v>0.848146876510117</v>
      </c>
      <c r="M284" s="4">
        <v>18566.414917619899</v>
      </c>
      <c r="N284" s="4">
        <v>18535</v>
      </c>
      <c r="O284" s="4">
        <v>331.299891559917</v>
      </c>
      <c r="P284" s="4">
        <v>332.04596969366202</v>
      </c>
      <c r="Q284" s="4">
        <v>332.04596969366202</v>
      </c>
      <c r="R284" s="4">
        <v>4</v>
      </c>
      <c r="S284" s="4">
        <v>1124.51273796438</v>
      </c>
      <c r="T284" s="4">
        <v>18680</v>
      </c>
      <c r="U284" s="4">
        <v>334.75091223502699</v>
      </c>
      <c r="V284" s="4">
        <v>25.4808878772516</v>
      </c>
      <c r="W284" s="4">
        <v>0</v>
      </c>
    </row>
    <row r="285" spans="1:23">
      <c r="A285" s="4">
        <v>1</v>
      </c>
      <c r="B285" s="4" t="s">
        <v>233</v>
      </c>
      <c r="C285" s="4">
        <v>2000</v>
      </c>
      <c r="D285" s="4" t="s">
        <v>240</v>
      </c>
      <c r="E285" s="4" t="s">
        <v>241</v>
      </c>
      <c r="F285" s="4">
        <v>1546.8067000000001</v>
      </c>
      <c r="G285" s="4">
        <v>1</v>
      </c>
      <c r="H285" s="4">
        <v>5317.9989212963501</v>
      </c>
      <c r="I285" s="4">
        <v>2067.3137068512301</v>
      </c>
      <c r="J285" s="4">
        <v>375029.30626924097</v>
      </c>
      <c r="K285" s="4">
        <v>586.494603897096</v>
      </c>
      <c r="L285" s="4">
        <v>0.75070215790788797</v>
      </c>
      <c r="M285" s="4">
        <v>19065.8870733806</v>
      </c>
      <c r="N285" s="4">
        <v>19034</v>
      </c>
      <c r="O285" s="4">
        <v>343.25550493101298</v>
      </c>
      <c r="P285" s="4">
        <v>344.02710072850601</v>
      </c>
      <c r="Q285" s="4">
        <v>344.02710072850601</v>
      </c>
      <c r="R285" s="4">
        <v>4</v>
      </c>
      <c r="S285" s="4">
        <v>1117.44273843172</v>
      </c>
      <c r="T285" s="4">
        <v>19178</v>
      </c>
      <c r="U285" s="4">
        <v>346.74724717825302</v>
      </c>
      <c r="V285" s="4">
        <v>12.2809969721946</v>
      </c>
      <c r="W285" s="4">
        <v>0</v>
      </c>
    </row>
    <row r="286" spans="1:23">
      <c r="A286" s="4">
        <v>1</v>
      </c>
      <c r="B286" s="4" t="s">
        <v>233</v>
      </c>
      <c r="C286" s="4">
        <v>2000</v>
      </c>
      <c r="D286" s="4" t="s">
        <v>240</v>
      </c>
      <c r="E286" s="4" t="s">
        <v>241</v>
      </c>
      <c r="F286" s="4">
        <v>1546.8067000000001</v>
      </c>
      <c r="G286" s="4">
        <v>1</v>
      </c>
      <c r="H286" s="4">
        <v>3393.0656612912098</v>
      </c>
      <c r="I286" s="4">
        <v>1340.0701690867199</v>
      </c>
      <c r="J286" s="4">
        <v>355482.51488013798</v>
      </c>
      <c r="K286" s="4">
        <v>55.828398960123302</v>
      </c>
      <c r="L286" s="4">
        <v>0.40851665242268298</v>
      </c>
      <c r="M286" s="4">
        <v>19600.764795302199</v>
      </c>
      <c r="N286" s="4">
        <v>19569</v>
      </c>
      <c r="O286" s="4">
        <v>356.322509629188</v>
      </c>
      <c r="P286" s="4">
        <v>357.10645700996997</v>
      </c>
      <c r="Q286" s="4">
        <v>357.10645700996997</v>
      </c>
      <c r="R286" s="4">
        <v>4</v>
      </c>
      <c r="S286" s="4">
        <v>1134.29010184816</v>
      </c>
      <c r="T286" s="4">
        <v>19713</v>
      </c>
      <c r="U286" s="4">
        <v>359.88368740654403</v>
      </c>
      <c r="V286" s="4">
        <v>7.5137440130461401</v>
      </c>
      <c r="W286" s="4">
        <v>0</v>
      </c>
    </row>
    <row r="287" spans="1:23">
      <c r="A287" s="4">
        <v>1</v>
      </c>
      <c r="B287" s="4" t="s">
        <v>233</v>
      </c>
      <c r="C287" s="4">
        <v>2000</v>
      </c>
      <c r="D287" s="4" t="s">
        <v>240</v>
      </c>
      <c r="E287" s="4" t="s">
        <v>241</v>
      </c>
      <c r="F287" s="4">
        <v>1546.8067000000001</v>
      </c>
      <c r="G287" s="4">
        <v>1</v>
      </c>
      <c r="H287" s="4">
        <v>6063.5330191305502</v>
      </c>
      <c r="I287" s="4">
        <v>1998.6683411065401</v>
      </c>
      <c r="J287" s="4">
        <v>250712.16023615</v>
      </c>
      <c r="K287" s="4">
        <v>1216.26988502466</v>
      </c>
      <c r="L287" s="4">
        <v>0.82222665568620601</v>
      </c>
      <c r="M287" s="4">
        <v>19760.365085915801</v>
      </c>
      <c r="N287" s="4">
        <v>19734</v>
      </c>
      <c r="O287" s="4">
        <v>360.40458976414601</v>
      </c>
      <c r="P287" s="4">
        <v>361.05913623049298</v>
      </c>
      <c r="Q287" s="4">
        <v>361.05913623049298</v>
      </c>
      <c r="R287" s="4">
        <v>4</v>
      </c>
      <c r="S287" s="4">
        <v>1397.78424339867</v>
      </c>
      <c r="T287" s="4">
        <v>19867</v>
      </c>
      <c r="U287" s="4">
        <v>363.71288738523299</v>
      </c>
      <c r="V287" s="4">
        <v>13.4589233784684</v>
      </c>
      <c r="W287" s="4">
        <v>0</v>
      </c>
    </row>
    <row r="288" spans="1:23">
      <c r="A288" s="4">
        <v>1</v>
      </c>
      <c r="B288" s="4" t="s">
        <v>233</v>
      </c>
      <c r="C288" s="4">
        <v>2000</v>
      </c>
      <c r="D288" s="4" t="s">
        <v>240</v>
      </c>
      <c r="E288" s="4" t="s">
        <v>241</v>
      </c>
      <c r="F288" s="4">
        <v>1546.8067000000001</v>
      </c>
      <c r="G288" s="4">
        <v>1</v>
      </c>
      <c r="H288" s="4">
        <v>2408.84224966588</v>
      </c>
      <c r="I288" s="4">
        <v>472.36201548323999</v>
      </c>
      <c r="J288" s="4">
        <v>212429.51010958699</v>
      </c>
      <c r="K288" s="4">
        <v>31.515465480057198</v>
      </c>
      <c r="L288" s="4">
        <v>0.32565844832188701</v>
      </c>
      <c r="M288" s="4">
        <v>20078.920594135401</v>
      </c>
      <c r="N288" s="4">
        <v>20063</v>
      </c>
      <c r="O288" s="4">
        <v>368.61741097134598</v>
      </c>
      <c r="P288" s="4">
        <v>369.01731869679401</v>
      </c>
      <c r="Q288" s="4">
        <v>369.01731869679401</v>
      </c>
      <c r="R288" s="4">
        <v>4</v>
      </c>
      <c r="S288" s="4">
        <v>2343.5391308828998</v>
      </c>
      <c r="T288" s="4">
        <v>20176</v>
      </c>
      <c r="U288" s="4">
        <v>371.460808515753</v>
      </c>
      <c r="V288" s="4">
        <v>5.1126589613143798</v>
      </c>
      <c r="W288" s="4">
        <v>0</v>
      </c>
    </row>
    <row r="289" spans="1:23">
      <c r="A289" s="4">
        <v>1</v>
      </c>
      <c r="B289" s="4" t="s">
        <v>233</v>
      </c>
      <c r="C289" s="4">
        <v>2000</v>
      </c>
      <c r="D289" s="4" t="s">
        <v>240</v>
      </c>
      <c r="E289" s="4" t="s">
        <v>241</v>
      </c>
      <c r="F289" s="4">
        <v>1546.8067000000001</v>
      </c>
      <c r="G289" s="4">
        <v>1</v>
      </c>
      <c r="H289" s="4">
        <v>3630.7920902268402</v>
      </c>
      <c r="I289" s="4">
        <v>1800.4490571271001</v>
      </c>
      <c r="J289" s="4">
        <v>2479641.2801085198</v>
      </c>
      <c r="K289" s="4">
        <v>12.410368799456201</v>
      </c>
      <c r="L289" s="4">
        <v>0.21562801725255901</v>
      </c>
      <c r="M289" s="4">
        <v>20674.147203144301</v>
      </c>
      <c r="N289" s="4">
        <v>20636</v>
      </c>
      <c r="O289" s="4">
        <v>383.15504994264103</v>
      </c>
      <c r="P289" s="4">
        <v>384.13345168280802</v>
      </c>
      <c r="Q289" s="4">
        <v>384.13345168280802</v>
      </c>
      <c r="R289" s="4">
        <v>4</v>
      </c>
      <c r="S289" s="4">
        <v>989.56784735630094</v>
      </c>
      <c r="T289" s="4">
        <v>20791</v>
      </c>
      <c r="U289" s="4">
        <v>387.13871747392898</v>
      </c>
      <c r="V289" s="4">
        <v>7.6062140228674302</v>
      </c>
      <c r="W289" s="4">
        <v>0</v>
      </c>
    </row>
    <row r="290" spans="1:23">
      <c r="A290" s="4">
        <v>1</v>
      </c>
      <c r="B290" s="4" t="s">
        <v>233</v>
      </c>
      <c r="C290" s="4">
        <v>2000</v>
      </c>
      <c r="D290" s="4" t="s">
        <v>240</v>
      </c>
      <c r="E290" s="4" t="s">
        <v>241</v>
      </c>
      <c r="F290" s="4">
        <v>1546.8067000000001</v>
      </c>
      <c r="G290" s="4">
        <v>1</v>
      </c>
      <c r="H290" s="4">
        <v>5866.2182117430002</v>
      </c>
      <c r="I290" s="4">
        <v>1829.2472998219801</v>
      </c>
      <c r="J290" s="4">
        <v>1033045.55396613</v>
      </c>
      <c r="K290" s="4">
        <v>292.12654115387198</v>
      </c>
      <c r="L290" s="4">
        <v>0.66298883097840899</v>
      </c>
      <c r="M290" s="4">
        <v>20753.004382151899</v>
      </c>
      <c r="N290" s="4">
        <v>20730</v>
      </c>
      <c r="O290" s="4">
        <v>385.56834952951101</v>
      </c>
      <c r="P290" s="4">
        <v>386.16017157099901</v>
      </c>
      <c r="Q290" s="4">
        <v>386.16017157099901</v>
      </c>
      <c r="R290" s="4">
        <v>4</v>
      </c>
      <c r="S290" s="4">
        <v>1601.8501557586901</v>
      </c>
      <c r="T290" s="4">
        <v>20859</v>
      </c>
      <c r="U290" s="4">
        <v>388.893273690608</v>
      </c>
      <c r="V290" s="4">
        <v>12.420910397123199</v>
      </c>
      <c r="W290" s="4">
        <v>0</v>
      </c>
    </row>
    <row r="291" spans="1:23">
      <c r="A291" s="4">
        <v>1</v>
      </c>
      <c r="B291" s="4" t="s">
        <v>233</v>
      </c>
      <c r="C291" s="4">
        <v>2000</v>
      </c>
      <c r="D291" s="4" t="s">
        <v>240</v>
      </c>
      <c r="E291" s="4" t="s">
        <v>241</v>
      </c>
      <c r="F291" s="4">
        <v>1546.8067000000001</v>
      </c>
      <c r="G291" s="4">
        <v>1</v>
      </c>
      <c r="H291" s="4">
        <v>3755.9141280327599</v>
      </c>
      <c r="I291" s="4">
        <v>1692.0711088069299</v>
      </c>
      <c r="J291" s="4">
        <v>160904.55369817399</v>
      </c>
      <c r="K291" s="4">
        <v>206.33887600456401</v>
      </c>
      <c r="L291" s="4">
        <v>0.61284314405376505</v>
      </c>
      <c r="M291" s="4">
        <v>21404.156970895699</v>
      </c>
      <c r="N291" s="4">
        <v>21371</v>
      </c>
      <c r="O291" s="4">
        <v>402.23900228177502</v>
      </c>
      <c r="P291" s="4">
        <v>403.11149065816699</v>
      </c>
      <c r="Q291" s="4">
        <v>403.11149065816699</v>
      </c>
      <c r="R291" s="4">
        <v>4</v>
      </c>
      <c r="S291" s="4">
        <v>1155.77882680418</v>
      </c>
      <c r="T291" s="4">
        <v>21513</v>
      </c>
      <c r="U291" s="4">
        <v>405.98261112115199</v>
      </c>
      <c r="V291" s="4">
        <v>7.5946947008839896</v>
      </c>
      <c r="W291" s="4">
        <v>0</v>
      </c>
    </row>
    <row r="292" spans="1:23">
      <c r="A292" s="4">
        <v>1</v>
      </c>
      <c r="B292" s="4" t="s">
        <v>233</v>
      </c>
      <c r="C292" s="4">
        <v>2000</v>
      </c>
      <c r="D292" s="4" t="s">
        <v>240</v>
      </c>
      <c r="E292" s="4" t="s">
        <v>241</v>
      </c>
      <c r="F292" s="4">
        <v>1546.8067000000001</v>
      </c>
      <c r="G292" s="4">
        <v>1</v>
      </c>
      <c r="H292" s="4">
        <v>59508.688321165901</v>
      </c>
      <c r="I292" s="4">
        <v>25759.4562128498</v>
      </c>
      <c r="J292" s="4">
        <v>10102205.885955101</v>
      </c>
      <c r="K292" s="4">
        <v>10313.078015195701</v>
      </c>
      <c r="L292" s="4">
        <v>0.93751322179143104</v>
      </c>
      <c r="M292" s="4">
        <v>22483.435696051602</v>
      </c>
      <c r="N292" s="4">
        <v>22454</v>
      </c>
      <c r="O292" s="4">
        <v>431.25551902898098</v>
      </c>
      <c r="P292" s="4">
        <v>432.059143297216</v>
      </c>
      <c r="Q292" s="4">
        <v>432.059143297216</v>
      </c>
      <c r="R292" s="4">
        <v>4</v>
      </c>
      <c r="S292" s="4">
        <v>1345.7628068594599</v>
      </c>
      <c r="T292" s="4">
        <v>22585</v>
      </c>
      <c r="U292" s="4">
        <v>434.83804269214198</v>
      </c>
      <c r="V292" s="4">
        <v>118.365354479914</v>
      </c>
      <c r="W292" s="4">
        <v>0</v>
      </c>
    </row>
    <row r="293" spans="1:23">
      <c r="A293" s="4">
        <v>1</v>
      </c>
      <c r="B293" s="4" t="s">
        <v>233</v>
      </c>
      <c r="C293" s="4">
        <v>2000</v>
      </c>
      <c r="D293" s="4" t="s">
        <v>240</v>
      </c>
      <c r="E293" s="4" t="s">
        <v>241</v>
      </c>
      <c r="F293" s="4">
        <v>1546.8067000000001</v>
      </c>
      <c r="G293" s="4">
        <v>1</v>
      </c>
      <c r="H293" s="4">
        <v>8952.7424820006599</v>
      </c>
      <c r="I293" s="4">
        <v>2862.8568128245802</v>
      </c>
      <c r="J293" s="4">
        <v>1798196.14583549</v>
      </c>
      <c r="K293" s="4">
        <v>419.365355117148</v>
      </c>
      <c r="L293" s="4">
        <v>0.71080954115013995</v>
      </c>
      <c r="M293" s="4">
        <v>23850.239746256801</v>
      </c>
      <c r="N293" s="4">
        <v>23830</v>
      </c>
      <c r="O293" s="4">
        <v>469.67166475912802</v>
      </c>
      <c r="P293" s="4">
        <v>470.24972359555602</v>
      </c>
      <c r="Q293" s="4">
        <v>470.24972359555602</v>
      </c>
      <c r="R293" s="4">
        <v>4</v>
      </c>
      <c r="S293" s="4">
        <v>1993.4540128449</v>
      </c>
      <c r="T293" s="4">
        <v>23940</v>
      </c>
      <c r="U293" s="4">
        <v>472.817877783467</v>
      </c>
      <c r="V293" s="4">
        <v>17.223560198312299</v>
      </c>
      <c r="W293" s="4">
        <v>0</v>
      </c>
    </row>
    <row r="294" spans="1:23">
      <c r="A294" s="4">
        <v>1</v>
      </c>
      <c r="B294" s="4" t="s">
        <v>233</v>
      </c>
      <c r="C294" s="4">
        <v>2000</v>
      </c>
      <c r="D294" s="4" t="s">
        <v>240</v>
      </c>
      <c r="E294" s="4" t="s">
        <v>241</v>
      </c>
      <c r="F294" s="4">
        <v>1546.8067000000001</v>
      </c>
      <c r="G294" s="4">
        <v>1</v>
      </c>
      <c r="H294" s="4">
        <v>6085.9099631636</v>
      </c>
      <c r="I294" s="4">
        <v>2984.4994507678298</v>
      </c>
      <c r="J294" s="4">
        <v>277929.11985558202</v>
      </c>
      <c r="K294" s="4">
        <v>756.23475563008503</v>
      </c>
      <c r="L294" s="4">
        <v>0.777963422306434</v>
      </c>
      <c r="M294" s="4">
        <v>25877.253976312499</v>
      </c>
      <c r="N294" s="4">
        <v>25848</v>
      </c>
      <c r="O294" s="4">
        <v>529.16990574197996</v>
      </c>
      <c r="P294" s="4">
        <v>530.06018309644503</v>
      </c>
      <c r="Q294" s="4">
        <v>530.06018309644503</v>
      </c>
      <c r="R294" s="4">
        <v>4</v>
      </c>
      <c r="S294" s="4">
        <v>1504.5190576887701</v>
      </c>
      <c r="T294" s="4">
        <v>25971</v>
      </c>
      <c r="U294" s="4">
        <v>532.91848875395397</v>
      </c>
      <c r="V294" s="4">
        <v>11.503367983704001</v>
      </c>
      <c r="W294" s="4">
        <v>0</v>
      </c>
    </row>
    <row r="295" spans="1:23">
      <c r="A295" s="4">
        <v>1</v>
      </c>
      <c r="B295" s="4" t="s">
        <v>233</v>
      </c>
      <c r="C295" s="4">
        <v>2000</v>
      </c>
      <c r="D295" s="4" t="s">
        <v>240</v>
      </c>
      <c r="E295" s="4" t="s">
        <v>241</v>
      </c>
      <c r="F295" s="4">
        <v>1546.8067000000001</v>
      </c>
      <c r="G295" s="4">
        <v>1</v>
      </c>
      <c r="H295" s="4">
        <v>4262.7928532503302</v>
      </c>
      <c r="I295" s="4">
        <v>1739.80123525407</v>
      </c>
      <c r="J295" s="4">
        <v>237747.426581129</v>
      </c>
      <c r="K295" s="4">
        <v>190.615213944467</v>
      </c>
      <c r="L295" s="4">
        <v>0.60093349361195503</v>
      </c>
      <c r="M295" s="4">
        <v>26431.264261997701</v>
      </c>
      <c r="N295" s="4">
        <v>26408</v>
      </c>
      <c r="O295" s="4">
        <v>546.35049936147095</v>
      </c>
      <c r="P295" s="4">
        <v>547.07055658374702</v>
      </c>
      <c r="Q295" s="4">
        <v>547.07055658374702</v>
      </c>
      <c r="R295" s="4">
        <v>4</v>
      </c>
      <c r="S295" s="4">
        <v>1862.6645629540701</v>
      </c>
      <c r="T295" s="4">
        <v>26519</v>
      </c>
      <c r="U295" s="4">
        <v>549.79062339546601</v>
      </c>
      <c r="V295" s="4">
        <v>7.9750038004768102</v>
      </c>
      <c r="W295" s="4">
        <v>0</v>
      </c>
    </row>
    <row r="296" spans="1:23">
      <c r="A296" s="4">
        <v>1</v>
      </c>
      <c r="B296" s="4" t="s">
        <v>233</v>
      </c>
      <c r="C296" s="4">
        <v>2000</v>
      </c>
      <c r="D296" s="4" t="s">
        <v>240</v>
      </c>
      <c r="E296" s="4" t="s">
        <v>241</v>
      </c>
      <c r="F296" s="4">
        <v>1546.8067000000001</v>
      </c>
      <c r="G296" s="4">
        <v>1</v>
      </c>
      <c r="H296" s="4">
        <v>5339.3666348345296</v>
      </c>
      <c r="I296" s="4">
        <v>2822.7379713013702</v>
      </c>
      <c r="J296" s="4">
        <v>499271.193007197</v>
      </c>
      <c r="K296" s="4">
        <v>218.79383009757501</v>
      </c>
      <c r="L296" s="4">
        <v>0.62154574604478197</v>
      </c>
      <c r="M296" s="4">
        <v>26817.4536470411</v>
      </c>
      <c r="N296" s="4">
        <v>26787</v>
      </c>
      <c r="O296" s="4">
        <v>558.14387228423004</v>
      </c>
      <c r="P296" s="4">
        <v>559.09731782005997</v>
      </c>
      <c r="Q296" s="4">
        <v>559.09731782005997</v>
      </c>
      <c r="R296" s="4">
        <v>4</v>
      </c>
      <c r="S296" s="4">
        <v>1486.5893428305701</v>
      </c>
      <c r="T296" s="4">
        <v>26917</v>
      </c>
      <c r="U296" s="4">
        <v>562.21996537016503</v>
      </c>
      <c r="V296" s="4">
        <v>10.0675983963642</v>
      </c>
      <c r="W296" s="4">
        <v>0</v>
      </c>
    </row>
    <row r="297" spans="1:23">
      <c r="A297" s="4">
        <v>1</v>
      </c>
      <c r="B297" s="4" t="s">
        <v>233</v>
      </c>
      <c r="C297" s="4">
        <v>2000</v>
      </c>
      <c r="D297" s="4" t="s">
        <v>240</v>
      </c>
      <c r="E297" s="4" t="s">
        <v>241</v>
      </c>
      <c r="F297" s="4">
        <v>1546.8067000000001</v>
      </c>
      <c r="G297" s="4">
        <v>1</v>
      </c>
      <c r="H297" s="4">
        <v>6789.18159424446</v>
      </c>
      <c r="I297" s="4">
        <v>3493.75019902758</v>
      </c>
      <c r="J297" s="4">
        <v>97569.436756124007</v>
      </c>
      <c r="K297" s="4">
        <v>3173.3249379009198</v>
      </c>
      <c r="L297" s="4">
        <v>0.88815359226144397</v>
      </c>
      <c r="M297" s="4">
        <v>28224.873206731801</v>
      </c>
      <c r="N297" s="4">
        <v>28198</v>
      </c>
      <c r="O297" s="4">
        <v>603.23056299276504</v>
      </c>
      <c r="P297" s="4">
        <v>604.10736670977701</v>
      </c>
      <c r="Q297" s="4">
        <v>604.10736670977701</v>
      </c>
      <c r="R297" s="4">
        <v>4</v>
      </c>
      <c r="S297" s="4">
        <v>1715.4075805964801</v>
      </c>
      <c r="T297" s="4">
        <v>28340</v>
      </c>
      <c r="U297" s="4">
        <v>607.87133405678003</v>
      </c>
      <c r="V297" s="4">
        <v>13.028926979272001</v>
      </c>
      <c r="W297" s="4">
        <v>0</v>
      </c>
    </row>
    <row r="298" spans="1:23">
      <c r="A298" s="4">
        <v>1</v>
      </c>
      <c r="B298" s="4" t="s">
        <v>233</v>
      </c>
      <c r="C298" s="4">
        <v>2000</v>
      </c>
      <c r="D298" s="4" t="s">
        <v>240</v>
      </c>
      <c r="E298" s="4" t="s">
        <v>241</v>
      </c>
      <c r="F298" s="4">
        <v>1546.8067000000001</v>
      </c>
      <c r="G298" s="4">
        <v>1</v>
      </c>
      <c r="H298" s="4">
        <v>2787.8253834359298</v>
      </c>
      <c r="I298" s="4">
        <v>1170.91315924488</v>
      </c>
      <c r="J298" s="4">
        <v>111869.373432704</v>
      </c>
      <c r="K298" s="4">
        <v>93.315307101652706</v>
      </c>
      <c r="L298" s="4">
        <v>0.488990897101033</v>
      </c>
      <c r="M298" s="4">
        <v>31110.339163417299</v>
      </c>
      <c r="N298" s="4">
        <v>31090</v>
      </c>
      <c r="O298" s="4">
        <v>701.49315451059795</v>
      </c>
      <c r="P298" s="4">
        <v>702.21223411815902</v>
      </c>
      <c r="Q298" s="4">
        <v>702.21223411815902</v>
      </c>
      <c r="R298" s="4">
        <v>4</v>
      </c>
      <c r="S298" s="4">
        <v>2435.9594206672</v>
      </c>
      <c r="T298" s="4">
        <v>31211</v>
      </c>
      <c r="U298" s="4">
        <v>705.77682045490496</v>
      </c>
      <c r="V298" s="4">
        <v>5.0940121762561903</v>
      </c>
      <c r="W298" s="4">
        <v>0</v>
      </c>
    </row>
    <row r="299" spans="1:23">
      <c r="A299" s="4">
        <v>1</v>
      </c>
      <c r="B299" s="4" t="s">
        <v>233</v>
      </c>
      <c r="C299" s="4">
        <v>2000</v>
      </c>
      <c r="D299" s="4" t="s">
        <v>240</v>
      </c>
      <c r="E299" s="4" t="s">
        <v>241</v>
      </c>
      <c r="F299" s="4">
        <v>1546.8067000000001</v>
      </c>
      <c r="G299" s="4">
        <v>1</v>
      </c>
      <c r="H299" s="4">
        <v>5152.7952989046798</v>
      </c>
      <c r="I299" s="4">
        <v>2680.2931174681898</v>
      </c>
      <c r="J299" s="4">
        <v>851489.16534946696</v>
      </c>
      <c r="K299" s="4">
        <v>94.110284736103196</v>
      </c>
      <c r="L299" s="4">
        <v>0.49034032441637698</v>
      </c>
      <c r="M299" s="4">
        <v>31473.5077714611</v>
      </c>
      <c r="N299" s="4">
        <v>31450</v>
      </c>
      <c r="O299" s="4">
        <v>714.27878755180404</v>
      </c>
      <c r="P299" s="4">
        <v>715.117961984815</v>
      </c>
      <c r="Q299" s="4">
        <v>715.117961984815</v>
      </c>
      <c r="R299" s="4">
        <v>4</v>
      </c>
      <c r="S299" s="4">
        <v>2098.6475634411199</v>
      </c>
      <c r="T299" s="4">
        <v>31582</v>
      </c>
      <c r="U299" s="4">
        <v>718.99769347904999</v>
      </c>
      <c r="V299" s="4">
        <v>9.7428297366268009</v>
      </c>
      <c r="W299" s="4">
        <v>0</v>
      </c>
    </row>
    <row r="300" spans="1:23">
      <c r="A300" s="4">
        <v>1</v>
      </c>
      <c r="B300" s="4" t="s">
        <v>233</v>
      </c>
      <c r="C300" s="4">
        <v>2000</v>
      </c>
      <c r="D300" s="4" t="s">
        <v>240</v>
      </c>
      <c r="E300" s="4" t="s">
        <v>241</v>
      </c>
      <c r="F300" s="4">
        <v>1546.8067000000001</v>
      </c>
      <c r="G300" s="4">
        <v>1</v>
      </c>
      <c r="H300" s="4">
        <v>7607.7151243175504</v>
      </c>
      <c r="I300" s="4">
        <v>3621.3619179613902</v>
      </c>
      <c r="J300" s="4">
        <v>3264483.7830551802</v>
      </c>
      <c r="K300" s="4">
        <v>116.436556768033</v>
      </c>
      <c r="L300" s="4">
        <v>0.52419628437799703</v>
      </c>
      <c r="M300" s="4">
        <v>31919.8965014885</v>
      </c>
      <c r="N300" s="4">
        <v>31899</v>
      </c>
      <c r="O300" s="4">
        <v>730.39786789374295</v>
      </c>
      <c r="P300" s="4">
        <v>731.15272009600505</v>
      </c>
      <c r="Q300" s="4">
        <v>731.15272009600505</v>
      </c>
      <c r="R300" s="4">
        <v>4</v>
      </c>
      <c r="S300" s="4">
        <v>2403.94271956496</v>
      </c>
      <c r="T300" s="4">
        <v>32022</v>
      </c>
      <c r="U300" s="4">
        <v>734.84701817277403</v>
      </c>
      <c r="V300" s="4">
        <v>14.8354963563786</v>
      </c>
      <c r="W300" s="4">
        <v>0</v>
      </c>
    </row>
    <row r="301" spans="1:23">
      <c r="A301" s="4">
        <v>1</v>
      </c>
      <c r="B301" s="4" t="s">
        <v>233</v>
      </c>
      <c r="C301" s="4">
        <v>2000</v>
      </c>
      <c r="D301" s="4" t="s">
        <v>240</v>
      </c>
      <c r="E301" s="4" t="s">
        <v>241</v>
      </c>
      <c r="F301" s="4">
        <v>1546.8067000000001</v>
      </c>
      <c r="G301" s="4">
        <v>1</v>
      </c>
      <c r="H301" s="4">
        <v>2817.2211811559</v>
      </c>
      <c r="I301" s="4">
        <v>1789.7756455265101</v>
      </c>
      <c r="J301" s="4">
        <v>91918.052529905704</v>
      </c>
      <c r="K301" s="4">
        <v>193.19310788040599</v>
      </c>
      <c r="L301" s="4">
        <v>0.60296276489442002</v>
      </c>
      <c r="M301" s="4">
        <v>33836.031139854997</v>
      </c>
      <c r="N301" s="4">
        <v>33809</v>
      </c>
      <c r="O301" s="4">
        <v>801.11323402833295</v>
      </c>
      <c r="P301" s="4">
        <v>802.13903001856897</v>
      </c>
      <c r="Q301" s="4">
        <v>802.13903001856897</v>
      </c>
      <c r="R301" s="4">
        <v>4</v>
      </c>
      <c r="S301" s="4">
        <v>1973.1386531677399</v>
      </c>
      <c r="T301" s="4">
        <v>33938</v>
      </c>
      <c r="U301" s="4">
        <v>806.01490600999398</v>
      </c>
      <c r="V301" s="4">
        <v>5.3788950345774298</v>
      </c>
      <c r="W301" s="4">
        <v>0</v>
      </c>
    </row>
    <row r="302" spans="1:23">
      <c r="A302" s="4">
        <v>1</v>
      </c>
      <c r="B302" s="4" t="s">
        <v>233</v>
      </c>
      <c r="C302" s="4">
        <v>2000</v>
      </c>
      <c r="D302" s="4" t="s">
        <v>240</v>
      </c>
      <c r="E302" s="4" t="s">
        <v>241</v>
      </c>
      <c r="F302" s="4">
        <v>1546.8067000000001</v>
      </c>
      <c r="G302" s="4">
        <v>1</v>
      </c>
      <c r="H302" s="4">
        <v>4023.4151581926499</v>
      </c>
      <c r="I302" s="4">
        <v>2396.3311203264202</v>
      </c>
      <c r="J302" s="4">
        <v>72041.572213597407</v>
      </c>
      <c r="K302" s="4">
        <v>661.25385422227703</v>
      </c>
      <c r="L302" s="4">
        <v>0.76388804711941105</v>
      </c>
      <c r="M302" s="4">
        <v>34594.369545435497</v>
      </c>
      <c r="N302" s="4">
        <v>34571</v>
      </c>
      <c r="O302" s="4">
        <v>830.29818620690003</v>
      </c>
      <c r="P302" s="4">
        <v>831.20204089261301</v>
      </c>
      <c r="Q302" s="4">
        <v>831.20204089261301</v>
      </c>
      <c r="R302" s="4">
        <v>4</v>
      </c>
      <c r="S302" s="4">
        <v>2265.9067389767401</v>
      </c>
      <c r="T302" s="4">
        <v>34692</v>
      </c>
      <c r="U302" s="4">
        <v>834.98371725396601</v>
      </c>
      <c r="V302" s="4">
        <v>7.8046643060486103</v>
      </c>
      <c r="W302" s="4">
        <v>0</v>
      </c>
    </row>
    <row r="303" spans="1:23">
      <c r="A303" s="4">
        <v>1</v>
      </c>
      <c r="B303" s="4" t="s">
        <v>233</v>
      </c>
      <c r="C303" s="4">
        <v>2000</v>
      </c>
      <c r="D303" s="4" t="s">
        <v>240</v>
      </c>
      <c r="E303" s="4" t="s">
        <v>241</v>
      </c>
      <c r="F303" s="4">
        <v>1546.8067000000001</v>
      </c>
      <c r="G303" s="4">
        <v>1</v>
      </c>
      <c r="H303" s="4">
        <v>4173.9370966610204</v>
      </c>
      <c r="I303" s="4">
        <v>2747.9145100434298</v>
      </c>
      <c r="J303" s="4">
        <v>67666.471451131903</v>
      </c>
      <c r="K303" s="4">
        <v>807.88049938488098</v>
      </c>
      <c r="L303" s="4">
        <v>0.78463182269534903</v>
      </c>
      <c r="M303" s="4">
        <v>38231.828162016798</v>
      </c>
      <c r="N303" s="4">
        <v>38209</v>
      </c>
      <c r="O303" s="4">
        <v>977.32046438809698</v>
      </c>
      <c r="P303" s="4">
        <v>978.28323573260002</v>
      </c>
      <c r="Q303" s="4">
        <v>978.28323573260002</v>
      </c>
      <c r="R303" s="4">
        <v>4</v>
      </c>
      <c r="S303" s="4">
        <v>2590.4922077874098</v>
      </c>
      <c r="T303" s="4">
        <v>38326</v>
      </c>
      <c r="U303" s="4">
        <v>982.26021605431902</v>
      </c>
      <c r="V303" s="4">
        <v>7.7425133605380196</v>
      </c>
      <c r="W303" s="4">
        <v>0</v>
      </c>
    </row>
    <row r="304" spans="1:23">
      <c r="A304" s="4">
        <v>1</v>
      </c>
      <c r="B304" s="4" t="s">
        <v>233</v>
      </c>
      <c r="C304" s="4">
        <v>2000</v>
      </c>
      <c r="D304" s="4" t="s">
        <v>240</v>
      </c>
      <c r="E304" s="4" t="s">
        <v>241</v>
      </c>
      <c r="F304" s="4">
        <v>1546.8067000000001</v>
      </c>
      <c r="G304" s="4">
        <v>1</v>
      </c>
      <c r="H304" s="4">
        <v>7628.5007223803104</v>
      </c>
      <c r="I304" s="4">
        <v>7569.01481911066</v>
      </c>
      <c r="J304" s="4">
        <v>153155.434506241</v>
      </c>
      <c r="K304" s="4">
        <v>2780.6146089293402</v>
      </c>
      <c r="L304" s="4">
        <v>0.880688337859307</v>
      </c>
      <c r="M304" s="4">
        <v>42397.832304828902</v>
      </c>
      <c r="N304" s="4">
        <v>42371</v>
      </c>
      <c r="O304" s="4">
        <v>1161.1507219739401</v>
      </c>
      <c r="P304" s="4">
        <v>1162.3899394127</v>
      </c>
      <c r="Q304" s="4">
        <v>1162.3899394127</v>
      </c>
      <c r="R304" s="4">
        <v>4</v>
      </c>
      <c r="S304" s="4">
        <v>2304.8149798132299</v>
      </c>
      <c r="T304" s="4">
        <v>42513</v>
      </c>
      <c r="U304" s="4">
        <v>1167.7166643139301</v>
      </c>
      <c r="V304" s="4">
        <v>12.189390774427499</v>
      </c>
      <c r="W304" s="4">
        <v>0</v>
      </c>
    </row>
    <row r="305" spans="1:23">
      <c r="A305" s="4">
        <v>1</v>
      </c>
      <c r="B305" s="4" t="s">
        <v>233</v>
      </c>
      <c r="C305" s="4">
        <v>2000</v>
      </c>
      <c r="D305" s="4" t="s">
        <v>240</v>
      </c>
      <c r="E305" s="4" t="s">
        <v>241</v>
      </c>
      <c r="F305" s="4">
        <v>1546.8067000000001</v>
      </c>
      <c r="G305" s="4">
        <v>1</v>
      </c>
      <c r="H305" s="4">
        <v>52407.844802244697</v>
      </c>
      <c r="I305" s="4">
        <v>83079.164920850293</v>
      </c>
      <c r="J305" s="4">
        <v>11732347.897998501</v>
      </c>
      <c r="K305" s="4">
        <v>14251.006676803499</v>
      </c>
      <c r="L305" s="4">
        <v>0.94679596076691797</v>
      </c>
      <c r="M305" s="4">
        <v>47513.771707418098</v>
      </c>
      <c r="N305" s="4">
        <v>47480</v>
      </c>
      <c r="O305" s="4">
        <v>1409.4630084225701</v>
      </c>
      <c r="P305" s="4">
        <v>1411.18617440866</v>
      </c>
      <c r="Q305" s="4">
        <v>1411.18617440866</v>
      </c>
      <c r="R305" s="4">
        <v>4</v>
      </c>
      <c r="S305" s="4">
        <v>2068.0696267257399</v>
      </c>
      <c r="T305" s="4">
        <v>47630</v>
      </c>
      <c r="U305" s="4">
        <v>1417.12468447384</v>
      </c>
      <c r="V305" s="4">
        <v>67.216843142290898</v>
      </c>
      <c r="W305" s="4">
        <v>0</v>
      </c>
    </row>
    <row r="306" spans="1:23">
      <c r="A306" s="4">
        <v>1</v>
      </c>
      <c r="B306" s="4" t="s">
        <v>233</v>
      </c>
      <c r="C306" s="4">
        <v>2000</v>
      </c>
      <c r="D306" s="4" t="s">
        <v>240</v>
      </c>
      <c r="E306" s="4" t="s">
        <v>241</v>
      </c>
      <c r="F306" s="4">
        <v>1546.8067000000001</v>
      </c>
      <c r="G306" s="4">
        <v>1</v>
      </c>
      <c r="H306" s="4">
        <v>39263.151913365997</v>
      </c>
      <c r="I306" s="4">
        <v>57406.907298418198</v>
      </c>
      <c r="J306" s="4">
        <v>6848563.1451444896</v>
      </c>
      <c r="K306" s="4">
        <v>11230.944917839</v>
      </c>
      <c r="L306" s="4">
        <v>0.94010536274026002</v>
      </c>
      <c r="M306" s="4">
        <v>47613.365237215097</v>
      </c>
      <c r="N306" s="4">
        <v>47582</v>
      </c>
      <c r="O306" s="4">
        <v>1414.67067873003</v>
      </c>
      <c r="P306" s="4">
        <v>1416.2739885117101</v>
      </c>
      <c r="Q306" s="4">
        <v>1416.2739885117101</v>
      </c>
      <c r="R306" s="4">
        <v>4</v>
      </c>
      <c r="S306" s="4">
        <v>2206.4574990679998</v>
      </c>
      <c r="T306" s="4">
        <v>47724</v>
      </c>
      <c r="U306" s="4">
        <v>1421.93662716361</v>
      </c>
      <c r="V306" s="4">
        <v>49.276475373609998</v>
      </c>
      <c r="W306" s="4">
        <v>0</v>
      </c>
    </row>
    <row r="307" spans="1:23">
      <c r="A307" s="4">
        <v>1</v>
      </c>
      <c r="B307" s="4" t="s">
        <v>233</v>
      </c>
      <c r="C307" s="4">
        <v>2000</v>
      </c>
      <c r="D307" s="4" t="s">
        <v>240</v>
      </c>
      <c r="E307" s="4" t="s">
        <v>241</v>
      </c>
      <c r="F307" s="4">
        <v>1546.8067000000001</v>
      </c>
      <c r="G307" s="4">
        <v>1</v>
      </c>
      <c r="H307" s="4">
        <v>8094.6737832066401</v>
      </c>
      <c r="I307" s="4">
        <v>11584.990485424099</v>
      </c>
      <c r="J307" s="4">
        <v>4111424.9735109098</v>
      </c>
      <c r="K307" s="4">
        <v>411.84487297106699</v>
      </c>
      <c r="L307" s="4">
        <v>0.70853205851665502</v>
      </c>
      <c r="M307" s="4">
        <v>47642.551432297601</v>
      </c>
      <c r="N307" s="4">
        <v>47604</v>
      </c>
      <c r="O307" s="4">
        <v>1415.7951663501899</v>
      </c>
      <c r="P307" s="4">
        <v>1417.7667300187099</v>
      </c>
      <c r="Q307" s="4">
        <v>1417.7667300187099</v>
      </c>
      <c r="R307" s="4">
        <v>4</v>
      </c>
      <c r="S307" s="4">
        <v>1798.8758381308501</v>
      </c>
      <c r="T307" s="4">
        <v>47760</v>
      </c>
      <c r="U307" s="4">
        <v>1423.78166466793</v>
      </c>
      <c r="V307" s="4">
        <v>8.1785815488606293</v>
      </c>
      <c r="W307" s="4">
        <v>0</v>
      </c>
    </row>
    <row r="308" spans="1:23">
      <c r="A308" s="4">
        <v>1</v>
      </c>
      <c r="B308" s="4" t="s">
        <v>233</v>
      </c>
      <c r="C308" s="4">
        <v>2000</v>
      </c>
      <c r="D308" s="4" t="s">
        <v>240</v>
      </c>
      <c r="E308" s="4" t="s">
        <v>241</v>
      </c>
      <c r="F308" s="4">
        <v>1546.8067000000001</v>
      </c>
      <c r="G308" s="4">
        <v>1</v>
      </c>
      <c r="H308" s="4">
        <v>8908.1795676657894</v>
      </c>
      <c r="I308" s="4">
        <v>9632.3975017704997</v>
      </c>
      <c r="J308" s="4">
        <v>1655411.6745277799</v>
      </c>
      <c r="K308" s="4">
        <v>50.929288266445397</v>
      </c>
      <c r="L308" s="4">
        <v>0.39459400692980501</v>
      </c>
      <c r="M308" s="4">
        <v>47942.624487163499</v>
      </c>
      <c r="N308" s="4">
        <v>47915</v>
      </c>
      <c r="O308" s="4">
        <v>1431.7392618373599</v>
      </c>
      <c r="P308" s="4">
        <v>1433.15981482606</v>
      </c>
      <c r="Q308" s="4">
        <v>1433.15981482606</v>
      </c>
      <c r="R308" s="4">
        <v>4</v>
      </c>
      <c r="S308" s="4">
        <v>2501.2543976963302</v>
      </c>
      <c r="T308" s="4">
        <v>48053</v>
      </c>
      <c r="U308" s="4">
        <v>1438.8427577595301</v>
      </c>
      <c r="V308" s="4">
        <v>9.2473563107448093</v>
      </c>
      <c r="W308" s="4">
        <v>0</v>
      </c>
    </row>
    <row r="309" spans="1:23">
      <c r="A309" s="4">
        <v>1</v>
      </c>
      <c r="B309" s="4" t="s">
        <v>233</v>
      </c>
      <c r="C309" s="4">
        <v>2000</v>
      </c>
      <c r="D309" s="4" t="s">
        <v>240</v>
      </c>
      <c r="E309" s="4" t="s">
        <v>241</v>
      </c>
      <c r="F309" s="4">
        <v>1546.8067000000001</v>
      </c>
      <c r="G309" s="4">
        <v>1</v>
      </c>
      <c r="H309" s="4">
        <v>7099.4871611302497</v>
      </c>
      <c r="I309" s="4">
        <v>7453.0201029121599</v>
      </c>
      <c r="J309" s="4">
        <v>727741.98699621705</v>
      </c>
      <c r="K309" s="4">
        <v>230.67344725248401</v>
      </c>
      <c r="L309" s="4">
        <v>0.62931559596436504</v>
      </c>
      <c r="M309" s="4">
        <v>48233.033607667399</v>
      </c>
      <c r="N309" s="4">
        <v>48204</v>
      </c>
      <c r="O309" s="4">
        <v>1446.63553472839</v>
      </c>
      <c r="P309" s="4">
        <v>1448.1363009203601</v>
      </c>
      <c r="Q309" s="4">
        <v>1448.1363009203601</v>
      </c>
      <c r="R309" s="4">
        <v>4</v>
      </c>
      <c r="S309" s="4">
        <v>2436.6636711733299</v>
      </c>
      <c r="T309" s="4">
        <v>48336</v>
      </c>
      <c r="U309" s="4">
        <v>1453.4649492403801</v>
      </c>
      <c r="V309" s="4">
        <v>6.9831737521504804</v>
      </c>
      <c r="W309" s="4">
        <v>0</v>
      </c>
    </row>
    <row r="310" spans="1:23">
      <c r="A310" s="4">
        <v>1</v>
      </c>
      <c r="B310" s="4" t="s">
        <v>233</v>
      </c>
      <c r="C310" s="4">
        <v>2000</v>
      </c>
      <c r="D310" s="4" t="s">
        <v>240</v>
      </c>
      <c r="E310" s="4" t="s">
        <v>241</v>
      </c>
      <c r="F310" s="4">
        <v>1546.8067000000001</v>
      </c>
      <c r="G310" s="4">
        <v>1</v>
      </c>
      <c r="H310" s="4">
        <v>8028.6833954746899</v>
      </c>
      <c r="I310" s="4">
        <v>7333.9097627996798</v>
      </c>
      <c r="J310" s="4">
        <v>1220133.2309562699</v>
      </c>
      <c r="K310" s="4">
        <v>81.269312717404404</v>
      </c>
      <c r="L310" s="4">
        <v>0.46704999839439099</v>
      </c>
      <c r="M310" s="4">
        <v>48466.018724937203</v>
      </c>
      <c r="N310" s="4">
        <v>48442</v>
      </c>
      <c r="O310" s="4">
        <v>1458.9607630683799</v>
      </c>
      <c r="P310" s="4">
        <v>1460.20750180552</v>
      </c>
      <c r="Q310" s="4">
        <v>1460.20750180552</v>
      </c>
      <c r="R310" s="4">
        <v>4</v>
      </c>
      <c r="S310" s="4">
        <v>2970.9784349491401</v>
      </c>
      <c r="T310" s="4">
        <v>48568</v>
      </c>
      <c r="U310" s="4">
        <v>1465.50692773635</v>
      </c>
      <c r="V310" s="4">
        <v>8.3242436846276799</v>
      </c>
      <c r="W310" s="4">
        <v>0</v>
      </c>
    </row>
    <row r="311" spans="1:23">
      <c r="A311" s="4">
        <v>1</v>
      </c>
      <c r="B311" s="4" t="s">
        <v>233</v>
      </c>
      <c r="C311" s="4">
        <v>2000</v>
      </c>
      <c r="D311" s="4" t="s">
        <v>240</v>
      </c>
      <c r="E311" s="4" t="s">
        <v>241</v>
      </c>
      <c r="F311" s="4">
        <v>1546.8067000000001</v>
      </c>
      <c r="G311" s="4">
        <v>1</v>
      </c>
      <c r="H311" s="4">
        <v>8453.75755703908</v>
      </c>
      <c r="I311" s="4">
        <v>7026.0327962493002</v>
      </c>
      <c r="J311" s="4">
        <v>13864031.8182257</v>
      </c>
      <c r="K311" s="4">
        <v>22.024686529114199</v>
      </c>
      <c r="L311" s="4">
        <v>0.27934315729627601</v>
      </c>
      <c r="M311" s="4">
        <v>48656.541150134501</v>
      </c>
      <c r="N311" s="4">
        <v>48636</v>
      </c>
      <c r="O311" s="4">
        <v>1469.0458199002401</v>
      </c>
      <c r="P311" s="4">
        <v>1470.11566546412</v>
      </c>
      <c r="Q311" s="4">
        <v>1470.11566546412</v>
      </c>
      <c r="R311" s="4">
        <v>4</v>
      </c>
      <c r="S311" s="4">
        <v>3358.23007164295</v>
      </c>
      <c r="T311" s="4">
        <v>48763</v>
      </c>
      <c r="U311" s="4">
        <v>1475.6665463751999</v>
      </c>
      <c r="V311" s="4">
        <v>8.9785248701290694</v>
      </c>
      <c r="W311" s="4">
        <v>0</v>
      </c>
    </row>
    <row r="312" spans="1:23">
      <c r="A312" s="4">
        <v>1</v>
      </c>
      <c r="B312" s="4" t="s">
        <v>233</v>
      </c>
      <c r="C312" s="4">
        <v>2000</v>
      </c>
      <c r="D312" s="4" t="s">
        <v>240</v>
      </c>
      <c r="E312" s="4" t="s">
        <v>241</v>
      </c>
      <c r="F312" s="4">
        <v>1546.8067000000001</v>
      </c>
      <c r="G312" s="4">
        <v>1</v>
      </c>
      <c r="H312" s="4">
        <v>120278.454354452</v>
      </c>
      <c r="I312" s="4">
        <v>194129.956114534</v>
      </c>
      <c r="J312" s="4">
        <v>62651562.946962103</v>
      </c>
      <c r="K312" s="4">
        <v>21670.871974992799</v>
      </c>
      <c r="L312" s="4">
        <v>0.95682073494332498</v>
      </c>
      <c r="M312" s="4">
        <v>48750.694348322802</v>
      </c>
      <c r="N312" s="4">
        <v>48719</v>
      </c>
      <c r="O312" s="4">
        <v>1473.3710824829</v>
      </c>
      <c r="P312" s="4">
        <v>1475.0243868948401</v>
      </c>
      <c r="Q312" s="4">
        <v>1475.0243868948401</v>
      </c>
      <c r="R312" s="4">
        <v>4</v>
      </c>
      <c r="S312" s="4">
        <v>2229.74915303023</v>
      </c>
      <c r="T312" s="4">
        <v>48866</v>
      </c>
      <c r="U312" s="4">
        <v>1481.04693044947</v>
      </c>
      <c r="V312" s="4">
        <v>166.656462936547</v>
      </c>
      <c r="W312" s="4">
        <v>0</v>
      </c>
    </row>
    <row r="313" spans="1:23">
      <c r="A313" s="4">
        <v>1</v>
      </c>
      <c r="B313" s="4" t="s">
        <v>233</v>
      </c>
      <c r="C313" s="4">
        <v>2000</v>
      </c>
      <c r="D313" s="4" t="s">
        <v>240</v>
      </c>
      <c r="E313" s="4" t="s">
        <v>241</v>
      </c>
      <c r="F313" s="4">
        <v>1546.8067000000001</v>
      </c>
      <c r="G313" s="4">
        <v>1</v>
      </c>
      <c r="H313" s="4">
        <v>13729.598707314701</v>
      </c>
      <c r="I313" s="4">
        <v>12342.748436514599</v>
      </c>
      <c r="J313" s="4">
        <v>1730239.3063096099</v>
      </c>
      <c r="K313" s="4">
        <v>1062.0655596827401</v>
      </c>
      <c r="L313" s="4">
        <v>0.81046038322909897</v>
      </c>
      <c r="M313" s="4">
        <v>48814.014956246203</v>
      </c>
      <c r="N313" s="4">
        <v>48794</v>
      </c>
      <c r="O313" s="4">
        <v>1477.28486673214</v>
      </c>
      <c r="P313" s="4">
        <v>1478.33019121542</v>
      </c>
      <c r="Q313" s="4">
        <v>1478.33019121542</v>
      </c>
      <c r="R313" s="4">
        <v>4</v>
      </c>
      <c r="S313" s="4">
        <v>3501.6953451602499</v>
      </c>
      <c r="T313" s="4">
        <v>48920</v>
      </c>
      <c r="U313" s="4">
        <v>1483.8715808475699</v>
      </c>
      <c r="V313" s="4">
        <v>16.618834899159801</v>
      </c>
      <c r="W313" s="4">
        <v>0</v>
      </c>
    </row>
    <row r="314" spans="1:23">
      <c r="A314" s="4">
        <v>1</v>
      </c>
      <c r="B314" s="4" t="s">
        <v>233</v>
      </c>
      <c r="C314" s="4">
        <v>2000</v>
      </c>
      <c r="D314" s="4" t="s">
        <v>240</v>
      </c>
      <c r="E314" s="4" t="s">
        <v>241</v>
      </c>
      <c r="F314" s="4">
        <v>1546.8067000000001</v>
      </c>
      <c r="G314" s="4">
        <v>1</v>
      </c>
      <c r="H314" s="4">
        <v>23840.1080584263</v>
      </c>
      <c r="I314" s="4">
        <v>37202.218268152203</v>
      </c>
      <c r="J314" s="4">
        <v>5727544.2897206601</v>
      </c>
      <c r="K314" s="4">
        <v>3797.5709709119501</v>
      </c>
      <c r="L314" s="4">
        <v>0.89758632626833201</v>
      </c>
      <c r="M314" s="4">
        <v>48981.718839032699</v>
      </c>
      <c r="N314" s="4">
        <v>48949</v>
      </c>
      <c r="O314" s="4">
        <v>1485.38961950869</v>
      </c>
      <c r="P314" s="4">
        <v>1487.1032447580401</v>
      </c>
      <c r="Q314" s="4">
        <v>1487.1032447580401</v>
      </c>
      <c r="R314" s="4">
        <v>4</v>
      </c>
      <c r="S314" s="4">
        <v>2184.07290166249</v>
      </c>
      <c r="T314" s="4">
        <v>49094</v>
      </c>
      <c r="U314" s="4">
        <v>1492.9912966038901</v>
      </c>
      <c r="V314" s="4">
        <v>31.2325173402571</v>
      </c>
      <c r="W314" s="4">
        <v>0</v>
      </c>
    </row>
    <row r="315" spans="1:23">
      <c r="A315" s="4">
        <v>1</v>
      </c>
      <c r="B315" s="4" t="s">
        <v>233</v>
      </c>
      <c r="C315" s="4">
        <v>2000</v>
      </c>
      <c r="D315" s="4" t="s">
        <v>240</v>
      </c>
      <c r="E315" s="4" t="s">
        <v>241</v>
      </c>
      <c r="F315" s="4">
        <v>1546.8067000000001</v>
      </c>
      <c r="G315" s="4">
        <v>1</v>
      </c>
      <c r="H315" s="4">
        <v>7232.5703055767299</v>
      </c>
      <c r="I315" s="4">
        <v>7746.9647488637402</v>
      </c>
      <c r="J315" s="4">
        <v>332665.19526272197</v>
      </c>
      <c r="K315" s="4">
        <v>2067.5418644981301</v>
      </c>
      <c r="L315" s="4">
        <v>0.86218587729210105</v>
      </c>
      <c r="M315" s="4">
        <v>49981.152375756297</v>
      </c>
      <c r="N315" s="4">
        <v>49961</v>
      </c>
      <c r="O315" s="4">
        <v>1538.84135778777</v>
      </c>
      <c r="P315" s="4">
        <v>1539.9151385059499</v>
      </c>
      <c r="Q315" s="4">
        <v>1539.9151385059499</v>
      </c>
      <c r="R315" s="4">
        <v>4</v>
      </c>
      <c r="S315" s="4">
        <v>3605.6085464207999</v>
      </c>
      <c r="T315" s="4">
        <v>50086</v>
      </c>
      <c r="U315" s="4">
        <v>1545.5076127867901</v>
      </c>
      <c r="V315" s="4">
        <v>13.2934182153062</v>
      </c>
      <c r="W315" s="4">
        <v>0</v>
      </c>
    </row>
    <row r="316" spans="1:23">
      <c r="A316" s="4">
        <v>1</v>
      </c>
      <c r="B316" s="4" t="s">
        <v>233</v>
      </c>
      <c r="C316" s="4">
        <v>2000</v>
      </c>
      <c r="D316" s="4" t="s">
        <v>240</v>
      </c>
      <c r="E316" s="4" t="s">
        <v>241</v>
      </c>
      <c r="F316" s="4">
        <v>1546.8067000000001</v>
      </c>
      <c r="G316" s="4">
        <v>1</v>
      </c>
      <c r="H316" s="4">
        <v>56359.6720400829</v>
      </c>
      <c r="I316" s="4">
        <v>53604.290827810502</v>
      </c>
      <c r="J316" s="4">
        <v>2480409.9628363298</v>
      </c>
      <c r="K316" s="4">
        <v>71465.949033056895</v>
      </c>
      <c r="L316" s="4">
        <v>0.97619719721801301</v>
      </c>
      <c r="M316" s="4">
        <v>50110.1187784254</v>
      </c>
      <c r="N316" s="4">
        <v>50093</v>
      </c>
      <c r="O316" s="4">
        <v>1545.8813366182401</v>
      </c>
      <c r="P316" s="4">
        <v>1546.7954777462</v>
      </c>
      <c r="Q316" s="4">
        <v>1546.7954777462</v>
      </c>
      <c r="R316" s="4">
        <v>4</v>
      </c>
      <c r="S316" s="4">
        <v>4189.8752343860897</v>
      </c>
      <c r="T316" s="4">
        <v>50212</v>
      </c>
      <c r="U316" s="4">
        <v>1552.24148963578</v>
      </c>
      <c r="V316" s="4">
        <v>111.814553447238</v>
      </c>
      <c r="W316" s="4">
        <v>0</v>
      </c>
    </row>
  </sheetData>
  <phoneticPr fontId="2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8 Fig</vt:lpstr>
      <vt:lpstr>S16 Fig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Owner</cp:lastModifiedBy>
  <dcterms:created xsi:type="dcterms:W3CDTF">2006-09-16T00:00:00Z</dcterms:created>
  <dcterms:modified xsi:type="dcterms:W3CDTF">2022-09-16T12:25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D48D4498FA542A1BD5E103E68B2DB84</vt:lpwstr>
  </property>
  <property fmtid="{D5CDD505-2E9C-101B-9397-08002B2CF9AE}" pid="3" name="KSOProductBuildVer">
    <vt:lpwstr>2052-11.1.0.12358</vt:lpwstr>
  </property>
</Properties>
</file>